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C:\Users\s.Mohamed\Downloads\"/>
    </mc:Choice>
  </mc:AlternateContent>
  <xr:revisionPtr revIDLastSave="0" documentId="13_ncr:1_{5459E661-D32F-46E8-AC72-E95C368523E8}" xr6:coauthVersionLast="47" xr6:coauthVersionMax="47" xr10:uidLastSave="{00000000-0000-0000-0000-000000000000}"/>
  <bookViews>
    <workbookView xWindow="-108" yWindow="-108" windowWidth="23256" windowHeight="12456" tabRatio="866" firstSheet="6" activeTab="12" xr2:uid="{00000000-000D-0000-FFFF-FFFF00000000}"/>
  </bookViews>
  <sheets>
    <sheet name="Sup Table 1" sheetId="12" r:id="rId1"/>
    <sheet name="Sup Table 2" sheetId="14" r:id="rId2"/>
    <sheet name="Sup Table 3_Figure1A" sheetId="8" r:id="rId3"/>
    <sheet name="Sup Table 3_Figure1B" sheetId="1" r:id="rId4"/>
    <sheet name="Sup Table 3_Figure2A" sheetId="2" r:id="rId5"/>
    <sheet name="Sup Table 3_Figure2B-C" sheetId="9" r:id="rId6"/>
    <sheet name="Sup Table 3_Figure2D" sheetId="10" r:id="rId7"/>
    <sheet name="Sup Table 3_Figure 3A-C" sheetId="3" r:id="rId8"/>
    <sheet name="Sup Table 3_Figure3D" sheetId="5" r:id="rId9"/>
    <sheet name="Sup Table 3_Figure 5A-C" sheetId="4" r:id="rId10"/>
    <sheet name="Sup Table 3_Figure5D" sheetId="6" r:id="rId11"/>
    <sheet name="Sup Table 4" sheetId="11" r:id="rId12"/>
    <sheet name="Sup Table 5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8" l="1"/>
  <c r="H29" i="2"/>
  <c r="B29" i="2"/>
  <c r="T29" i="2"/>
  <c r="N29" i="2"/>
  <c r="N5" i="9"/>
  <c r="P28" i="9"/>
  <c r="M28" i="9"/>
  <c r="L28" i="9"/>
  <c r="K28" i="9"/>
  <c r="J28" i="9"/>
  <c r="I28" i="9"/>
  <c r="H28" i="9"/>
  <c r="G28" i="9"/>
  <c r="F28" i="9"/>
  <c r="E28" i="9"/>
  <c r="D28" i="9"/>
  <c r="C28" i="9"/>
  <c r="B28" i="9"/>
  <c r="F7" i="8" l="1"/>
  <c r="E7" i="8"/>
  <c r="D7" i="8"/>
  <c r="C7" i="8"/>
  <c r="B7" i="8"/>
</calcChain>
</file>

<file path=xl/sharedStrings.xml><?xml version="1.0" encoding="utf-8"?>
<sst xmlns="http://schemas.openxmlformats.org/spreadsheetml/2006/main" count="5602" uniqueCount="678">
  <si>
    <t>O1</t>
  </si>
  <si>
    <t>O2 &amp; O16</t>
  </si>
  <si>
    <t>O3</t>
  </si>
  <si>
    <t>O4</t>
  </si>
  <si>
    <t>O5 &amp; O18 &amp; O20</t>
  </si>
  <si>
    <t>O6</t>
  </si>
  <si>
    <t>O7 &amp; O8</t>
  </si>
  <si>
    <t>O9</t>
  </si>
  <si>
    <t>O10 &amp; O19</t>
  </si>
  <si>
    <t>O11 &amp; O17</t>
  </si>
  <si>
    <t>O12</t>
  </si>
  <si>
    <t>O13 &amp; O14</t>
  </si>
  <si>
    <t>R1</t>
  </si>
  <si>
    <t>R2/3/4</t>
  </si>
  <si>
    <t>R5</t>
  </si>
  <si>
    <t>No Match</t>
  </si>
  <si>
    <t>Total</t>
  </si>
  <si>
    <t>Chi-square test for goodness-of-fit</t>
  </si>
  <si>
    <t>Table analyzed</t>
  </si>
  <si>
    <t>R1 Encoded Serotype</t>
  </si>
  <si>
    <t>Column analyzed</t>
  </si>
  <si>
    <t>Column A</t>
  </si>
  <si>
    <t>Chi-square test</t>
  </si>
  <si>
    <t>Chi-square</t>
  </si>
  <si>
    <t>DF</t>
  </si>
  <si>
    <t>P value (two-tailed)</t>
  </si>
  <si>
    <t>&lt;0.0001</t>
  </si>
  <si>
    <t>P value summary</t>
  </si>
  <si>
    <t>****</t>
  </si>
  <si>
    <t>Is discrepancy significant (P &lt; 0.05)?</t>
  </si>
  <si>
    <t>Yes</t>
  </si>
  <si>
    <t>Outcome</t>
  </si>
  <si>
    <t>Expected #</t>
  </si>
  <si>
    <t>Observed #</t>
  </si>
  <si>
    <t>Expected %</t>
  </si>
  <si>
    <t>Observed %</t>
  </si>
  <si>
    <t>O2/O16</t>
  </si>
  <si>
    <t>O5/O18/O20</t>
  </si>
  <si>
    <t>O7/O8</t>
  </si>
  <si>
    <t>O10/O19</t>
  </si>
  <si>
    <t>O11/O17</t>
  </si>
  <si>
    <t>O13/O14</t>
  </si>
  <si>
    <t>TOTAL</t>
  </si>
  <si>
    <t>R2 Encoded Serotype</t>
  </si>
  <si>
    <t>R5 Encoded Serotype</t>
  </si>
  <si>
    <t>No R Encoded Serotype</t>
  </si>
  <si>
    <t>Expected percentages are based on distributions found from 7980 strains on Pseudomonas.com database</t>
  </si>
  <si>
    <t>Table Analyzed</t>
  </si>
  <si>
    <t>Sensitivity Table</t>
  </si>
  <si>
    <t>Data sets analyzed</t>
  </si>
  <si>
    <t>A-C</t>
  </si>
  <si>
    <t>ANOVA summary</t>
  </si>
  <si>
    <t>F</t>
  </si>
  <si>
    <t>P value</t>
  </si>
  <si>
    <t>ns</t>
  </si>
  <si>
    <t>Significant diff. among means (P &lt; 0.05)?</t>
  </si>
  <si>
    <t>No</t>
  </si>
  <si>
    <t>R squared</t>
  </si>
  <si>
    <t>Brown-Forsythe test</t>
  </si>
  <si>
    <t>F (DFn, DFd)</t>
  </si>
  <si>
    <t>0.2317 (2, 12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12) = 1.139</t>
  </si>
  <si>
    <t>P=0.3523</t>
  </si>
  <si>
    <t>Residual (within columns)</t>
  </si>
  <si>
    <t>Data summary</t>
  </si>
  <si>
    <t>Number of treatments (columns)</t>
  </si>
  <si>
    <t>Number of values (total)</t>
  </si>
  <si>
    <t>*</t>
  </si>
  <si>
    <t>0.2910 (2, 12)</t>
  </si>
  <si>
    <t>F (2, 12) = 6.281</t>
  </si>
  <si>
    <t>P=0.0136</t>
  </si>
  <si>
    <t>Ordinary one-way ANOVA of Sensitivity Table</t>
  </si>
  <si>
    <t>Phylogeny Table</t>
  </si>
  <si>
    <t>Ordinary one-way ANOVA of Phylogeny Table</t>
  </si>
  <si>
    <t>Column B</t>
  </si>
  <si>
    <t>vs.</t>
  </si>
  <si>
    <t>Unpaired t test</t>
  </si>
  <si>
    <t>Significantly different (P &lt; 0.05)?</t>
  </si>
  <si>
    <t>One- or two-tailed P value?</t>
  </si>
  <si>
    <t>Two-tailed</t>
  </si>
  <si>
    <t>t, df</t>
  </si>
  <si>
    <t>t=0.7890, df=8</t>
  </si>
  <si>
    <t>How big is the difference?</t>
  </si>
  <si>
    <t>Mean of column A</t>
  </si>
  <si>
    <t>Mean of column B</t>
  </si>
  <si>
    <t>Difference between means (B - A) ± SEM</t>
  </si>
  <si>
    <t>2.600 ± 3.295</t>
  </si>
  <si>
    <t>95% confidence interval</t>
  </si>
  <si>
    <t>-4.999 to 10.20</t>
  </si>
  <si>
    <t>R squared (eta squared)</t>
  </si>
  <si>
    <t>F test to compare variances</t>
  </si>
  <si>
    <t>F, DFn, Dfd</t>
  </si>
  <si>
    <t>2.394, 4, 4</t>
  </si>
  <si>
    <t>Data analyzed</t>
  </si>
  <si>
    <t>Sample size, column A</t>
  </si>
  <si>
    <t>Sample size, column B</t>
  </si>
  <si>
    <t>Column C</t>
  </si>
  <si>
    <t>t=1.633, df=8</t>
  </si>
  <si>
    <t>Mean of column C</t>
  </si>
  <si>
    <t>Difference between means (C - A) ± SEM</t>
  </si>
  <si>
    <t>5.200 ± 3.184</t>
  </si>
  <si>
    <t>-2.143 to 12.54</t>
  </si>
  <si>
    <t>2.169, 4, 4</t>
  </si>
  <si>
    <t>Sample size, column C</t>
  </si>
  <si>
    <t>t=0.6805, df=8</t>
  </si>
  <si>
    <t>Difference between means (C - B) ± SEM</t>
  </si>
  <si>
    <t>2.600 ± 3.821</t>
  </si>
  <si>
    <t>-6.211 to 11.41</t>
  </si>
  <si>
    <t>1.104, 4, 4</t>
  </si>
  <si>
    <t>**</t>
  </si>
  <si>
    <t>t=3.765, df=8</t>
  </si>
  <si>
    <t>13.00 ± 3.453</t>
  </si>
  <si>
    <t>5.038 to 20.96</t>
  </si>
  <si>
    <t>1.558, 4, 4</t>
  </si>
  <si>
    <t>t=2.424, df=8</t>
  </si>
  <si>
    <t>10.20 ± 4.207</t>
  </si>
  <si>
    <t>0.4983 to 19.90</t>
  </si>
  <si>
    <t>1.438, 4, 4</t>
  </si>
  <si>
    <t>t=0.7206, df=8</t>
  </si>
  <si>
    <t>-2.800 ± 3.886</t>
  </si>
  <si>
    <t>-11.76 to 6.161</t>
  </si>
  <si>
    <t>2.240, 4, 4</t>
  </si>
  <si>
    <t>Metric</t>
  </si>
  <si>
    <t>Value</t>
  </si>
  <si>
    <t>Size_A</t>
  </si>
  <si>
    <t>Size_B</t>
  </si>
  <si>
    <t>Size_C</t>
  </si>
  <si>
    <t>Overlap_AB</t>
  </si>
  <si>
    <t>Overlap_AC</t>
  </si>
  <si>
    <t>Overlap_BC</t>
  </si>
  <si>
    <t>Neither</t>
  </si>
  <si>
    <t>p_AB</t>
  </si>
  <si>
    <t>p_AC</t>
  </si>
  <si>
    <t>p_BC</t>
  </si>
  <si>
    <t>p_Triple_MC</t>
  </si>
  <si>
    <t>Total_Universe</t>
  </si>
  <si>
    <t>3-set Venn Diagram Hypergeometric (pairwise) + # Monte Carlo test for triple overlap for Sensitivity Library</t>
  </si>
  <si>
    <t>3-set Venn Diagram Hypergeometric (pairwise) + # Monte Carlo test for triple overlap for Phylogeny Library</t>
  </si>
  <si>
    <t>Expected_AB</t>
  </si>
  <si>
    <t>Above_Expected_AB</t>
  </si>
  <si>
    <t>Expected_AC</t>
  </si>
  <si>
    <t>Above_Expected_AC</t>
  </si>
  <si>
    <t>Expected_BC</t>
  </si>
  <si>
    <t>Above_Expected_BC</t>
  </si>
  <si>
    <t>Triple_Overlap_ABC</t>
  </si>
  <si>
    <t>Expected_Triple_ABC</t>
  </si>
  <si>
    <t>Above_Expected_ABC</t>
  </si>
  <si>
    <t>Disease Type CF</t>
  </si>
  <si>
    <t>No R</t>
  </si>
  <si>
    <t>Encoded R pyocin distribution of Disease Types</t>
  </si>
  <si>
    <t>Disease Type Non-CF</t>
  </si>
  <si>
    <t>***</t>
  </si>
  <si>
    <t>Disease Type BSI</t>
  </si>
  <si>
    <t>Disease Type UTI</t>
  </si>
  <si>
    <t>Disease Type Wound</t>
  </si>
  <si>
    <t>Chi-square test:</t>
  </si>
  <si>
    <t>p-value: 0.0023611258738911287</t>
  </si>
  <si>
    <t>Degrees of freedom: 12</t>
  </si>
  <si>
    <t>Expected counts:</t>
  </si>
  <si>
    <t>=&gt; The distributions across groups are significantly different.</t>
  </si>
  <si>
    <t>Disease Type</t>
  </si>
  <si>
    <t># of strains</t>
  </si>
  <si>
    <t>Any R Type</t>
  </si>
  <si>
    <t>BSI</t>
  </si>
  <si>
    <t>31 (31.3%)</t>
  </si>
  <si>
    <t>57 (57.6%)</t>
  </si>
  <si>
    <t>65 (65.7%)</t>
  </si>
  <si>
    <t>76 (76.7%)</t>
  </si>
  <si>
    <t>CF lung</t>
  </si>
  <si>
    <t>46 (73.0%)</t>
  </si>
  <si>
    <t>36 (57.1%)</t>
  </si>
  <si>
    <t>48 (76.2%)</t>
  </si>
  <si>
    <t>52 (82.5%)</t>
  </si>
  <si>
    <t>UTI</t>
  </si>
  <si>
    <t>13 (59.1%)</t>
  </si>
  <si>
    <t>5 (22.7%)</t>
  </si>
  <si>
    <t>9 (40.9%)</t>
  </si>
  <si>
    <t>14 (63.6%)</t>
  </si>
  <si>
    <t>Wound</t>
  </si>
  <si>
    <t>10 (45.5%)</t>
  </si>
  <si>
    <t>non-CF lung</t>
  </si>
  <si>
    <t>20 (48.8%)</t>
  </si>
  <si>
    <t>18 (43.9%)</t>
  </si>
  <si>
    <t>28 (68.3%)</t>
  </si>
  <si>
    <t>42 (66.7%)</t>
  </si>
  <si>
    <t>6 (9.5%)</t>
  </si>
  <si>
    <t>11 (17.5%)</t>
  </si>
  <si>
    <t>4 (6.3%)</t>
  </si>
  <si>
    <t>7 (17.1%)</t>
  </si>
  <si>
    <t>4 (9.8%)</t>
  </si>
  <si>
    <t>9 (22.0%)</t>
  </si>
  <si>
    <t>21 (51.2%)</t>
  </si>
  <si>
    <t>41</t>
  </si>
  <si>
    <t>24 (24.2%)</t>
  </si>
  <si>
    <t>32 (32.3%)</t>
  </si>
  <si>
    <t>21 (21.2%)</t>
  </si>
  <si>
    <t>22 (22.2%)</t>
  </si>
  <si>
    <t>99</t>
  </si>
  <si>
    <t>3 (13.6%)</t>
  </si>
  <si>
    <t>2 (9.1%)</t>
  </si>
  <si>
    <t>4 (18.2%)</t>
  </si>
  <si>
    <t>8 (36.4%)</t>
  </si>
  <si>
    <t>Chi2 statistic: 143.87315924063367</t>
  </si>
  <si>
    <t>p-value: 9.87926878007423e-25</t>
  </si>
  <si>
    <t>Estimate Fisher's exact p-value for larger tables using Monte Carlo simulation.</t>
  </si>
  <si>
    <t>Estimated Fisher's exact p-value: 0.0</t>
  </si>
  <si>
    <t xml:space="preserve">Correlation between our samples and database set </t>
  </si>
  <si>
    <t>Correlation between R pyocin distribution between our samples and database set per O-antigen serotype</t>
  </si>
  <si>
    <t>Chi2 statistic: 689.2557747057765</t>
  </si>
  <si>
    <t>p-value: 9.198106810360733e-124</t>
  </si>
  <si>
    <t>Degrees of freedom: 33</t>
  </si>
  <si>
    <t>*Done instead of Chi-squared test</t>
  </si>
  <si>
    <t>No Sensitvity</t>
  </si>
  <si>
    <t>R1 &amp; R2/3/4</t>
  </si>
  <si>
    <t>R1 &amp; R5</t>
  </si>
  <si>
    <t>R2/3/4 &amp; R5</t>
  </si>
  <si>
    <t>All R</t>
  </si>
  <si>
    <t>DiseaseType Sensitivity Percentages</t>
  </si>
  <si>
    <t>Two-way ANOVA</t>
  </si>
  <si>
    <t>Ordinary</t>
  </si>
  <si>
    <t>Alpha</t>
  </si>
  <si>
    <t>Source of Variation</t>
  </si>
  <si>
    <t>% of total variation</t>
  </si>
  <si>
    <t>Significant?</t>
  </si>
  <si>
    <t>R Sensitivity</t>
  </si>
  <si>
    <t>SS (Type III)</t>
  </si>
  <si>
    <t>F (3, 12) = 5.254</t>
  </si>
  <si>
    <t>P=0.0152</t>
  </si>
  <si>
    <t>F (4, 12) = 3.735</t>
  </si>
  <si>
    <t>P=0.0338</t>
  </si>
  <si>
    <t>Residual</t>
  </si>
  <si>
    <t>Number of columns (Disease Type)</t>
  </si>
  <si>
    <t>Number of rows (R Sensitivity)</t>
  </si>
  <si>
    <t>Number of values</t>
  </si>
  <si>
    <t>Sensitivity per serotype</t>
  </si>
  <si>
    <t>Sensitivity</t>
  </si>
  <si>
    <t>Serotype</t>
  </si>
  <si>
    <t>F (7, 77) = 4.895</t>
  </si>
  <si>
    <t>P=0.0001</t>
  </si>
  <si>
    <t>F (11, 77) = 0.5508</t>
  </si>
  <si>
    <t>P=0.8621</t>
  </si>
  <si>
    <t>Number of columns (Serotype)</t>
  </si>
  <si>
    <t>Number of rows (Sensitivity)</t>
  </si>
  <si>
    <t>Comparison between pyocin per serotype distribution.</t>
  </si>
  <si>
    <t>Total, n</t>
  </si>
  <si>
    <t>Pyocin distribution in the library examined in Figure 2A (325 strains available in Kirienko lab)</t>
  </si>
  <si>
    <t>Pyocin distribution in the library examined in Figure 2B (all strains available in Pseudomonas database)</t>
  </si>
  <si>
    <t>Pierson correlation:</t>
  </si>
  <si>
    <t>r=0.9214</t>
  </si>
  <si>
    <t>Green highlght indicates categories with over 50% abundance</t>
  </si>
  <si>
    <t>Strain</t>
  </si>
  <si>
    <t>MLST</t>
  </si>
  <si>
    <t>Description</t>
  </si>
  <si>
    <t>Source</t>
  </si>
  <si>
    <t>PA14</t>
  </si>
  <si>
    <r>
      <t xml:space="preserve">Laboratory wild-type strain of </t>
    </r>
    <r>
      <rPr>
        <i/>
        <sz val="12"/>
        <color theme="1"/>
        <rFont val="Times New Roman"/>
        <family val="1"/>
      </rPr>
      <t>P. aeruginosa</t>
    </r>
  </si>
  <si>
    <t>Laboratory stock</t>
  </si>
  <si>
    <r>
      <t>PA14Δ</t>
    </r>
    <r>
      <rPr>
        <i/>
        <sz val="12"/>
        <color theme="1"/>
        <rFont val="Times New Roman"/>
        <family val="1"/>
      </rPr>
      <t>pyocins</t>
    </r>
  </si>
  <si>
    <r>
      <t>PA14Δ</t>
    </r>
    <r>
      <rPr>
        <i/>
        <sz val="12"/>
        <color theme="1"/>
        <rFont val="Times New Roman"/>
        <family val="1"/>
      </rPr>
      <t xml:space="preserve">pyocins </t>
    </r>
    <r>
      <rPr>
        <sz val="12"/>
        <color theme="1"/>
        <rFont val="Times New Roman"/>
        <family val="1"/>
      </rPr>
      <t>(PA14_07970-08300)</t>
    </r>
  </si>
  <si>
    <t>Gifted by Cabeen Lab at Oklahoma State University</t>
  </si>
  <si>
    <t>218M0087</t>
  </si>
  <si>
    <r>
      <rPr>
        <i/>
        <sz val="12"/>
        <color rgb="FF000000"/>
        <rFont val="Times New Roman"/>
        <family val="1"/>
      </rPr>
      <t>P. aeruginosa</t>
    </r>
    <r>
      <rPr>
        <sz val="12"/>
        <color rgb="FF000000"/>
        <rFont val="Times New Roman"/>
        <family val="1"/>
      </rPr>
      <t xml:space="preserve"> bloodstream clinical isolates obtained from the OHSU Clinical Microbiology lab</t>
    </r>
  </si>
  <si>
    <t>Zhang, Liyang, et al. "Long-term dominance of Carbapenem-non-susceptible pseudomonas aeruginosa ST111 in hematologic malignancy patients and hematopoietic cell transplant recipients." Frontiers in Cellular and Infection Microbiology 12 (2022): 904602.</t>
  </si>
  <si>
    <t>M0027</t>
  </si>
  <si>
    <t>M0043</t>
  </si>
  <si>
    <t>M0089</t>
  </si>
  <si>
    <t>M0101</t>
  </si>
  <si>
    <t>M0128</t>
  </si>
  <si>
    <t>M0134</t>
  </si>
  <si>
    <t>M0169</t>
  </si>
  <si>
    <t>M0249</t>
  </si>
  <si>
    <t>MB1014</t>
  </si>
  <si>
    <r>
      <rPr>
        <i/>
        <sz val="12"/>
        <color theme="1"/>
        <rFont val="Times New Roman"/>
        <family val="1"/>
      </rPr>
      <t>P. aeruginosa</t>
    </r>
    <r>
      <rPr>
        <sz val="12"/>
        <color theme="1"/>
        <rFont val="Times New Roman"/>
        <family val="1"/>
      </rPr>
      <t xml:space="preserve"> bloodstream clinical isolates obtained from the Shelburne Lab at MD Anderson Cancer Center</t>
    </r>
  </si>
  <si>
    <t>Gifted by the Shelburne Lab at MD Anderson Cancer Center</t>
  </si>
  <si>
    <t>MB1020</t>
  </si>
  <si>
    <t>MB1024</t>
  </si>
  <si>
    <t>Nearest ST: 2661</t>
  </si>
  <si>
    <t>MB1028</t>
  </si>
  <si>
    <t>MB1059</t>
  </si>
  <si>
    <t>MB1067</t>
  </si>
  <si>
    <t>MB1147</t>
  </si>
  <si>
    <t>MB1164</t>
  </si>
  <si>
    <t>MB1316</t>
  </si>
  <si>
    <t>MB1406</t>
  </si>
  <si>
    <t>MB1414</t>
  </si>
  <si>
    <t>Nearest STs: 276,2024,2554,3834,2790</t>
  </si>
  <si>
    <t>MB1438</t>
  </si>
  <si>
    <t>MB1442</t>
  </si>
  <si>
    <t>MB1462</t>
  </si>
  <si>
    <t>Nearest STs: 3575,235,323,304,1870,342</t>
  </si>
  <si>
    <t>MB1463</t>
  </si>
  <si>
    <t>MB1473</t>
  </si>
  <si>
    <t>MB1491</t>
  </si>
  <si>
    <t>MB1540</t>
  </si>
  <si>
    <t>MB1570</t>
  </si>
  <si>
    <t>MB1694</t>
  </si>
  <si>
    <t>MB1734</t>
  </si>
  <si>
    <t>Nearest STs: 5084,234,3329,2384,2348,988,1073</t>
  </si>
  <si>
    <t>MB1747</t>
  </si>
  <si>
    <t>MB1764</t>
  </si>
  <si>
    <t>MB1828</t>
  </si>
  <si>
    <t>MB1854</t>
  </si>
  <si>
    <t>MB1875</t>
  </si>
  <si>
    <t>Nearest ST: 4841</t>
  </si>
  <si>
    <t>MB1914</t>
  </si>
  <si>
    <t>MB1958</t>
  </si>
  <si>
    <t>MB1959</t>
  </si>
  <si>
    <t>Nearest STs: 3905,4290</t>
  </si>
  <si>
    <t>MB1984</t>
  </si>
  <si>
    <t>MB2001</t>
  </si>
  <si>
    <t>MB2031</t>
  </si>
  <si>
    <t>MB2061 (phage)</t>
  </si>
  <si>
    <t>MB2085</t>
  </si>
  <si>
    <t>MB2090</t>
  </si>
  <si>
    <t>MB2108</t>
  </si>
  <si>
    <t>MB2184</t>
  </si>
  <si>
    <t>Nearest STs: 3761,3909</t>
  </si>
  <si>
    <t>MB2217</t>
  </si>
  <si>
    <t>MB2261</t>
  </si>
  <si>
    <t>MB2285</t>
  </si>
  <si>
    <t>Nearest STs: 1401,139,257,4440,3422,452</t>
  </si>
  <si>
    <t>MB2291</t>
  </si>
  <si>
    <t>MB2293</t>
  </si>
  <si>
    <t>MB2295</t>
  </si>
  <si>
    <t>MB2307</t>
  </si>
  <si>
    <t>Nearest ST: 3867</t>
  </si>
  <si>
    <t>MB2371</t>
  </si>
  <si>
    <t>MB2412</t>
  </si>
  <si>
    <t>MB2431</t>
  </si>
  <si>
    <t>MB2460</t>
  </si>
  <si>
    <t>MB2498</t>
  </si>
  <si>
    <t>MB2522</t>
  </si>
  <si>
    <t>MB2580</t>
  </si>
  <si>
    <t>MB2588</t>
  </si>
  <si>
    <t>MB2595</t>
  </si>
  <si>
    <t>MB2678</t>
  </si>
  <si>
    <t>MB2759</t>
  </si>
  <si>
    <t>MB2764</t>
  </si>
  <si>
    <t>MB2810</t>
  </si>
  <si>
    <t>MB2815</t>
  </si>
  <si>
    <t>MB2823</t>
  </si>
  <si>
    <t>MB2853</t>
  </si>
  <si>
    <t>MB2871</t>
  </si>
  <si>
    <t>MB2886</t>
  </si>
  <si>
    <t>MB3068</t>
  </si>
  <si>
    <t>MB3081</t>
  </si>
  <si>
    <t>MB3090</t>
  </si>
  <si>
    <t>MB3105</t>
  </si>
  <si>
    <t>MB3213</t>
  </si>
  <si>
    <t>MB3216</t>
  </si>
  <si>
    <t>MB3221</t>
  </si>
  <si>
    <t>MB3244</t>
  </si>
  <si>
    <t>MB3245</t>
  </si>
  <si>
    <t>MB3326</t>
  </si>
  <si>
    <t>MB3337</t>
  </si>
  <si>
    <t>MB3340</t>
  </si>
  <si>
    <t>MB3346</t>
  </si>
  <si>
    <t>Nearest ST: 214</t>
  </si>
  <si>
    <t>MB3371</t>
  </si>
  <si>
    <t>MB3538</t>
  </si>
  <si>
    <t>MB3547</t>
  </si>
  <si>
    <t>MB3564</t>
  </si>
  <si>
    <t>MB3591</t>
  </si>
  <si>
    <t>MB3613</t>
  </si>
  <si>
    <t>MB3624</t>
  </si>
  <si>
    <t>MB3654</t>
  </si>
  <si>
    <t>MB3719</t>
  </si>
  <si>
    <t>MB3826</t>
  </si>
  <si>
    <t>Nearest STs: 4472,666,5089</t>
  </si>
  <si>
    <t>MB3890</t>
  </si>
  <si>
    <t>Nearest STs: 592,5112,4070</t>
  </si>
  <si>
    <t>MB3962</t>
  </si>
  <si>
    <t>MB4009</t>
  </si>
  <si>
    <t>MB4011</t>
  </si>
  <si>
    <t>Nearest STs: 4429,992,5165,410,2851,2079,2707,2632,282,1291,603,3834</t>
  </si>
  <si>
    <t>MB4013</t>
  </si>
  <si>
    <t>MB4033</t>
  </si>
  <si>
    <t>MB4053</t>
  </si>
  <si>
    <t>MB4089</t>
  </si>
  <si>
    <t>MB4139</t>
  </si>
  <si>
    <t>MB4219</t>
  </si>
  <si>
    <t>MB4263</t>
  </si>
  <si>
    <t>MB4276</t>
  </si>
  <si>
    <t>Nearest STs: 2351,2458,3680,285,2053</t>
  </si>
  <si>
    <t>MB4371</t>
  </si>
  <si>
    <t>MB4396</t>
  </si>
  <si>
    <t>Nearest ST: 2815</t>
  </si>
  <si>
    <t>PA2-15</t>
  </si>
  <si>
    <r>
      <rPr>
        <i/>
        <sz val="12"/>
        <color theme="1"/>
        <rFont val="Times New Roman"/>
        <family val="1"/>
      </rPr>
      <t>P. aeruginosa</t>
    </r>
    <r>
      <rPr>
        <sz val="12"/>
        <color theme="1"/>
        <rFont val="Times New Roman"/>
        <family val="1"/>
      </rPr>
      <t xml:space="preserve"> pediatric cystic fibrosis clinical isolates obtained from the Miller Lab at Houston Methodist Hospital.</t>
    </r>
  </si>
  <si>
    <t>Gifted by the Miller Lab at Houston Methodist Hospital</t>
  </si>
  <si>
    <t>PA2-22</t>
  </si>
  <si>
    <t>282*Imperfect hit</t>
  </si>
  <si>
    <t>PA2-23</t>
  </si>
  <si>
    <t>PA2-26</t>
  </si>
  <si>
    <t>PA2-29</t>
  </si>
  <si>
    <t>PA2-31</t>
  </si>
  <si>
    <t>PA2-34</t>
  </si>
  <si>
    <t>PA2-35</t>
  </si>
  <si>
    <t>PA2-38</t>
  </si>
  <si>
    <t>PA2-44</t>
  </si>
  <si>
    <t>PA2-45</t>
  </si>
  <si>
    <t>PA2-46</t>
  </si>
  <si>
    <t>PA2-47</t>
  </si>
  <si>
    <t>PA2-51</t>
  </si>
  <si>
    <t>PA2-53</t>
  </si>
  <si>
    <t>PA2-58</t>
  </si>
  <si>
    <t>PA2-59</t>
  </si>
  <si>
    <t>PA2-61</t>
  </si>
  <si>
    <t>PA2-63</t>
  </si>
  <si>
    <t>4814*Novel allele</t>
  </si>
  <si>
    <t>PA2-66</t>
  </si>
  <si>
    <t>PA2-67</t>
  </si>
  <si>
    <t>PA2-72</t>
  </si>
  <si>
    <t>PA2-78</t>
  </si>
  <si>
    <t>PA2-80</t>
  </si>
  <si>
    <t>PA2-87</t>
  </si>
  <si>
    <t>PA2-89</t>
  </si>
  <si>
    <t>PA2-9</t>
  </si>
  <si>
    <t>PA2-94</t>
  </si>
  <si>
    <t>PA2-95a</t>
  </si>
  <si>
    <t>PA2-99</t>
  </si>
  <si>
    <t>PA3-13</t>
  </si>
  <si>
    <t>PA3-17</t>
  </si>
  <si>
    <t>282*?</t>
  </si>
  <si>
    <t>PA3-18</t>
  </si>
  <si>
    <t>PA3-22</t>
  </si>
  <si>
    <t>PA3-23</t>
  </si>
  <si>
    <t>Novel</t>
  </si>
  <si>
    <t>PA3-25</t>
  </si>
  <si>
    <t>PA3-28</t>
  </si>
  <si>
    <t>PA3-29</t>
  </si>
  <si>
    <t>PA3-31</t>
  </si>
  <si>
    <t>PA3-34b</t>
  </si>
  <si>
    <t>PA3-37</t>
  </si>
  <si>
    <t>PA3-39</t>
  </si>
  <si>
    <t>PA3-40</t>
  </si>
  <si>
    <t>PA3-45</t>
  </si>
  <si>
    <t>Nearest STs: 931,1405</t>
  </si>
  <si>
    <t>PA3-47</t>
  </si>
  <si>
    <t>PA3-48</t>
  </si>
  <si>
    <t>PA3-49</t>
  </si>
  <si>
    <t>PA3-5</t>
  </si>
  <si>
    <t>PA3-51</t>
  </si>
  <si>
    <t>PA3-52</t>
  </si>
  <si>
    <t>PA3-54</t>
  </si>
  <si>
    <t>PA3-57</t>
  </si>
  <si>
    <t>PA3-6</t>
  </si>
  <si>
    <t>PA3-61</t>
  </si>
  <si>
    <t>PA3-66</t>
  </si>
  <si>
    <t>PA3-9</t>
  </si>
  <si>
    <t>PA5-31</t>
  </si>
  <si>
    <t>PA5-40</t>
  </si>
  <si>
    <t>PA5-45</t>
  </si>
  <si>
    <t>Nearest STs: 1405,931</t>
  </si>
  <si>
    <t>PA5-51</t>
  </si>
  <si>
    <t>PA5-52</t>
  </si>
  <si>
    <t>PA5-54</t>
  </si>
  <si>
    <t>PALF-05</t>
  </si>
  <si>
    <r>
      <rPr>
        <i/>
        <sz val="12"/>
        <color theme="1"/>
        <rFont val="Times New Roman"/>
        <family val="1"/>
      </rPr>
      <t xml:space="preserve">P. aeruginosa </t>
    </r>
    <r>
      <rPr>
        <sz val="12"/>
        <color theme="1"/>
        <rFont val="Times New Roman"/>
        <family val="1"/>
      </rPr>
      <t xml:space="preserve">clinical isolates obtained from the Miller Lab at Houston Methodist Hospitals </t>
    </r>
  </si>
  <si>
    <t>PA_HTX61</t>
  </si>
  <si>
    <t>PA_HTX62</t>
  </si>
  <si>
    <t>PA_HTX66</t>
  </si>
  <si>
    <t>PA_HTX67</t>
  </si>
  <si>
    <t>PA_HTX68</t>
  </si>
  <si>
    <t>PA_HTX69</t>
  </si>
  <si>
    <t>PA_HTX70</t>
  </si>
  <si>
    <t>PA_HTX71</t>
  </si>
  <si>
    <t>PA_HTX72</t>
  </si>
  <si>
    <t>PA_HTX75</t>
  </si>
  <si>
    <t>PA_HTX79</t>
  </si>
  <si>
    <t>PA_HTX80</t>
  </si>
  <si>
    <t>PA_HTX81</t>
  </si>
  <si>
    <t>PA_HTX82</t>
  </si>
  <si>
    <t>PA_HTX84</t>
  </si>
  <si>
    <t>PA_HTX85</t>
  </si>
  <si>
    <t>PA_HTX86</t>
  </si>
  <si>
    <t>PA_HTX87</t>
  </si>
  <si>
    <t>PA_HTX88</t>
  </si>
  <si>
    <t>PA_HTX89</t>
  </si>
  <si>
    <t>PA_HTX90</t>
  </si>
  <si>
    <t>PA_HTX93</t>
  </si>
  <si>
    <t>PA_HTX95</t>
  </si>
  <si>
    <t>PA_HTX96</t>
  </si>
  <si>
    <t>PA_HTX97</t>
  </si>
  <si>
    <t>PA_HTX99</t>
  </si>
  <si>
    <t>PA_HTX100</t>
  </si>
  <si>
    <t>PA_HTX101</t>
  </si>
  <si>
    <t>PA_HTX102</t>
  </si>
  <si>
    <t>PA_HTX103</t>
  </si>
  <si>
    <t>PA_HTX104</t>
  </si>
  <si>
    <t>PA_HTX105</t>
  </si>
  <si>
    <t>PA_HTX106</t>
  </si>
  <si>
    <t>PA_HTX107</t>
  </si>
  <si>
    <t>PA_HTX108</t>
  </si>
  <si>
    <t>PA_HTX109</t>
  </si>
  <si>
    <t>PA_HTX111</t>
  </si>
  <si>
    <t>PA_HTX112</t>
  </si>
  <si>
    <t>PA_HTX113</t>
  </si>
  <si>
    <t>PA_HTX114</t>
  </si>
  <si>
    <t>PA_HTX116</t>
  </si>
  <si>
    <t>PA_HTX118</t>
  </si>
  <si>
    <t>PA_HTX119</t>
  </si>
  <si>
    <t>PA_HTX120</t>
  </si>
  <si>
    <t>PA_HTX122</t>
  </si>
  <si>
    <t>PA_HTX123</t>
  </si>
  <si>
    <t>PA_HTX124</t>
  </si>
  <si>
    <t>PA_HTX126</t>
  </si>
  <si>
    <t>PA_HTX128</t>
  </si>
  <si>
    <t>PA_HTX129</t>
  </si>
  <si>
    <t>PA_HTX130</t>
  </si>
  <si>
    <t>PA_HTX133</t>
  </si>
  <si>
    <t>PA_HTX134</t>
  </si>
  <si>
    <t>PA_HTX135</t>
  </si>
  <si>
    <t>PA_HTX137</t>
  </si>
  <si>
    <t>PA_HTX139</t>
  </si>
  <si>
    <t>PA_HTX140</t>
  </si>
  <si>
    <t>PA_HTX142</t>
  </si>
  <si>
    <t>PA_HTX143</t>
  </si>
  <si>
    <t>PA_HTX144</t>
  </si>
  <si>
    <t>PA_HTX145</t>
  </si>
  <si>
    <t>PA_HTX146</t>
  </si>
  <si>
    <t>PA_HTX147</t>
  </si>
  <si>
    <t>PA_HTX148</t>
  </si>
  <si>
    <t>PA_HTX150</t>
  </si>
  <si>
    <t>244*Imperfect hit</t>
  </si>
  <si>
    <t>PA_HTX151</t>
  </si>
  <si>
    <t>PA_HTX152</t>
  </si>
  <si>
    <t>PA_HTX153</t>
  </si>
  <si>
    <t>PA_HTX154</t>
  </si>
  <si>
    <t>PA_HTX155</t>
  </si>
  <si>
    <t>PA_HTX158</t>
  </si>
  <si>
    <t>PA_HTX159</t>
  </si>
  <si>
    <t>PA_HTX160</t>
  </si>
  <si>
    <t>Nearest ST: 2013</t>
  </si>
  <si>
    <t>PA_HTX162</t>
  </si>
  <si>
    <t>PA_HTX163</t>
  </si>
  <si>
    <t>PA_HTX164</t>
  </si>
  <si>
    <t>PA_HTX165</t>
  </si>
  <si>
    <t>PA_HTX166</t>
  </si>
  <si>
    <t>PA_HTX167</t>
  </si>
  <si>
    <t>PA_HTX168</t>
  </si>
  <si>
    <t>PA_HTX169</t>
  </si>
  <si>
    <t>PA_HTX170</t>
  </si>
  <si>
    <t>PA_HTX171</t>
  </si>
  <si>
    <t>PA_HTX172</t>
  </si>
  <si>
    <t>PA_HTX173</t>
  </si>
  <si>
    <r>
      <t>List of</t>
    </r>
    <r>
      <rPr>
        <b/>
        <i/>
        <sz val="11"/>
        <color theme="1"/>
        <rFont val="Arial"/>
        <family val="2"/>
      </rPr>
      <t xml:space="preserve"> P. aeruginosa</t>
    </r>
    <r>
      <rPr>
        <b/>
        <sz val="11"/>
        <color theme="1"/>
        <rFont val="Arial"/>
        <family val="2"/>
      </rPr>
      <t xml:space="preserve"> strains used in this study.</t>
    </r>
  </si>
  <si>
    <t>AMK</t>
  </si>
  <si>
    <t>AMP</t>
  </si>
  <si>
    <t>AMS</t>
  </si>
  <si>
    <t>AZM</t>
  </si>
  <si>
    <t>Cfz</t>
  </si>
  <si>
    <t>Cpe</t>
  </si>
  <si>
    <t>Cfx</t>
  </si>
  <si>
    <t>Caz</t>
  </si>
  <si>
    <t>CZA</t>
  </si>
  <si>
    <t>Cax</t>
  </si>
  <si>
    <t>CIP</t>
  </si>
  <si>
    <t>C/T</t>
  </si>
  <si>
    <t>CST</t>
  </si>
  <si>
    <t>Etp</t>
  </si>
  <si>
    <t>GEN</t>
  </si>
  <si>
    <t>Imp</t>
  </si>
  <si>
    <t>Lvx</t>
  </si>
  <si>
    <t>Mer</t>
  </si>
  <si>
    <t>F/M</t>
  </si>
  <si>
    <t>TZP</t>
  </si>
  <si>
    <t>TET</t>
  </si>
  <si>
    <t>TOB</t>
  </si>
  <si>
    <t>T/S</t>
  </si>
  <si>
    <t>R pyocin sensitivity</t>
  </si>
  <si>
    <t>amikacin</t>
  </si>
  <si>
    <t>Ampicillin</t>
  </si>
  <si>
    <t>Ampicillin-Sulbactam</t>
  </si>
  <si>
    <t>aztreonam</t>
  </si>
  <si>
    <t>Cefazolin</t>
  </si>
  <si>
    <t>cefepime</t>
  </si>
  <si>
    <t>Cefoxitin</t>
  </si>
  <si>
    <t>ceftazidime</t>
  </si>
  <si>
    <t>Ceftazidime/avibactam</t>
  </si>
  <si>
    <t>Ceftriaxone</t>
  </si>
  <si>
    <t>ciprofloxacin</t>
  </si>
  <si>
    <t>Ciprofloxacin and Tinidazole</t>
  </si>
  <si>
    <t>Colistin</t>
  </si>
  <si>
    <t>Ertapenem</t>
  </si>
  <si>
    <t>Gentamicin</t>
  </si>
  <si>
    <t>imipenem</t>
  </si>
  <si>
    <t>levofloxacin</t>
  </si>
  <si>
    <t>meropenem</t>
  </si>
  <si>
    <t>Nitrofurantoin</t>
  </si>
  <si>
    <t>PiperacillinTazobactam</t>
  </si>
  <si>
    <t>Tetracycline</t>
  </si>
  <si>
    <t>tobramycin</t>
  </si>
  <si>
    <t>Trimethoprim-Sulfamethoxazole</t>
  </si>
  <si>
    <t>R2</t>
  </si>
  <si>
    <r>
      <t>PA14Δ</t>
    </r>
    <r>
      <rPr>
        <i/>
        <sz val="11"/>
        <color theme="1"/>
        <rFont val="Arial"/>
        <family val="2"/>
      </rPr>
      <t>pyocins</t>
    </r>
  </si>
  <si>
    <t>S</t>
  </si>
  <si>
    <t>R</t>
  </si>
  <si>
    <t>I</t>
  </si>
  <si>
    <t/>
  </si>
  <si>
    <t>MB2061</t>
  </si>
  <si>
    <t xml:space="preserve">Chi2 statistic: </t>
  </si>
  <si>
    <t>Cramér’s V =</t>
  </si>
  <si>
    <t>ceftolozane/tazobactam</t>
  </si>
  <si>
    <t>Sample Name</t>
  </si>
  <si>
    <t>SAMN53183013</t>
  </si>
  <si>
    <t>SAMN53183014</t>
  </si>
  <si>
    <t>SAMN53183015</t>
  </si>
  <si>
    <t>SAMN53183016</t>
  </si>
  <si>
    <t>SAMN53183017</t>
  </si>
  <si>
    <t>SAMN53183018</t>
  </si>
  <si>
    <t>SAMN53183019</t>
  </si>
  <si>
    <t>SAMN53183020</t>
  </si>
  <si>
    <t>SAMN53183021</t>
  </si>
  <si>
    <t>SAMN53183022</t>
  </si>
  <si>
    <t>SAMN53183023</t>
  </si>
  <si>
    <t>SAMN53183024</t>
  </si>
  <si>
    <t>SAMN53183025</t>
  </si>
  <si>
    <t>SAMN53183026</t>
  </si>
  <si>
    <t>SAMN53183027</t>
  </si>
  <si>
    <t>SAMN53183028</t>
  </si>
  <si>
    <t>SAMN53183029</t>
  </si>
  <si>
    <t>SAMN53183030</t>
  </si>
  <si>
    <t>SAMN53183031</t>
  </si>
  <si>
    <t>SAMN53183032</t>
  </si>
  <si>
    <t>SAMN53183033</t>
  </si>
  <si>
    <t>SAMN53183034</t>
  </si>
  <si>
    <t>SAMN53183035</t>
  </si>
  <si>
    <t>SAMN53183036</t>
  </si>
  <si>
    <t>SAMN53183037</t>
  </si>
  <si>
    <t>SAMN53183038</t>
  </si>
  <si>
    <t>SAMN53183039</t>
  </si>
  <si>
    <t>SAMN53183040</t>
  </si>
  <si>
    <t>SAMN53183041</t>
  </si>
  <si>
    <t>SAMN53183042</t>
  </si>
  <si>
    <t>SAMN53183043</t>
  </si>
  <si>
    <t>SAMN53183044</t>
  </si>
  <si>
    <t>SAMN53183045</t>
  </si>
  <si>
    <t>SAMN53183046</t>
  </si>
  <si>
    <t>SAMN53183047</t>
  </si>
  <si>
    <t>SAMN53183048</t>
  </si>
  <si>
    <t>SAMN53183049</t>
  </si>
  <si>
    <t>SAMN53183050</t>
  </si>
  <si>
    <t>SAMN53183051</t>
  </si>
  <si>
    <t>SAMN53183052</t>
  </si>
  <si>
    <t>SAMN53183053</t>
  </si>
  <si>
    <t>SAMN53183054</t>
  </si>
  <si>
    <t>SAMN53183055</t>
  </si>
  <si>
    <t>SAMN53183056</t>
  </si>
  <si>
    <t>SAMN53183057</t>
  </si>
  <si>
    <t>SAMN53183058</t>
  </si>
  <si>
    <t>SAMN53183059</t>
  </si>
  <si>
    <t>SAMN53183060</t>
  </si>
  <si>
    <t>SAMN53183061</t>
  </si>
  <si>
    <t>SAMN53183062</t>
  </si>
  <si>
    <t>SAMN53183063</t>
  </si>
  <si>
    <t>SAMN53183064</t>
  </si>
  <si>
    <t>SAMN53183065</t>
  </si>
  <si>
    <t>SAMN53183066</t>
  </si>
  <si>
    <t>SAMN53183067</t>
  </si>
  <si>
    <t>SAMN53183068</t>
  </si>
  <si>
    <t>SAMN53183069</t>
  </si>
  <si>
    <t>SAMN53183070</t>
  </si>
  <si>
    <t>SAMN53183071</t>
  </si>
  <si>
    <t>SAMN53183072</t>
  </si>
  <si>
    <t>SAMN53183073</t>
  </si>
  <si>
    <t>SAMN53183074</t>
  </si>
  <si>
    <t>SAMN53183075</t>
  </si>
  <si>
    <t>GenBank Accession</t>
  </si>
  <si>
    <t>Table S4.</t>
  </si>
  <si>
    <t>Table 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%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222222"/>
      <name val="Times New Roman"/>
      <family val="1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9"/>
      <name val="Arial"/>
      <family val="2"/>
    </font>
    <font>
      <sz val="11"/>
      <color rgb="FF222222"/>
      <name val="Arial"/>
      <family val="2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</cellStyleXfs>
  <cellXfs count="173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2" borderId="0" xfId="0" applyFont="1" applyFill="1" applyAlignment="1">
      <alignment horizontal="left"/>
    </xf>
    <xf numFmtId="0" fontId="4" fillId="2" borderId="0" xfId="0" applyFont="1" applyFill="1"/>
    <xf numFmtId="0" fontId="4" fillId="0" borderId="0" xfId="0" applyFont="1" applyAlignment="1">
      <alignment horizontal="left"/>
    </xf>
    <xf numFmtId="0" fontId="3" fillId="2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0" fillId="2" borderId="0" xfId="0" applyFill="1"/>
    <xf numFmtId="11" fontId="0" fillId="2" borderId="0" xfId="0" applyNumberFormat="1" applyFill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/>
    <xf numFmtId="164" fontId="0" fillId="2" borderId="0" xfId="0" applyNumberFormat="1" applyFill="1"/>
    <xf numFmtId="0" fontId="0" fillId="2" borderId="1" xfId="0" applyFill="1" applyBorder="1"/>
    <xf numFmtId="165" fontId="0" fillId="0" borderId="1" xfId="1" applyNumberFormat="1" applyFont="1" applyBorder="1"/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10" fontId="0" fillId="0" borderId="8" xfId="0" applyNumberFormat="1" applyBorder="1"/>
    <xf numFmtId="10" fontId="6" fillId="5" borderId="8" xfId="2" applyNumberFormat="1" applyFill="1" applyBorder="1"/>
    <xf numFmtId="10" fontId="0" fillId="0" borderId="9" xfId="0" applyNumberFormat="1" applyBorder="1"/>
    <xf numFmtId="3" fontId="0" fillId="0" borderId="10" xfId="0" applyNumberFormat="1" applyBorder="1"/>
    <xf numFmtId="0" fontId="2" fillId="0" borderId="11" xfId="0" applyFont="1" applyBorder="1"/>
    <xf numFmtId="10" fontId="0" fillId="0" borderId="1" xfId="0" applyNumberFormat="1" applyBorder="1"/>
    <xf numFmtId="10" fontId="6" fillId="5" borderId="1" xfId="2" applyNumberFormat="1" applyFill="1" applyBorder="1"/>
    <xf numFmtId="3" fontId="0" fillId="0" borderId="12" xfId="0" applyNumberFormat="1" applyBorder="1"/>
    <xf numFmtId="0" fontId="2" fillId="0" borderId="13" xfId="0" applyFont="1" applyBorder="1"/>
    <xf numFmtId="3" fontId="0" fillId="0" borderId="14" xfId="0" applyNumberFormat="1" applyBorder="1"/>
    <xf numFmtId="3" fontId="2" fillId="0" borderId="15" xfId="0" applyNumberFormat="1" applyFont="1" applyBorder="1"/>
    <xf numFmtId="0" fontId="0" fillId="0" borderId="16" xfId="0" applyBorder="1"/>
    <xf numFmtId="0" fontId="0" fillId="0" borderId="17" xfId="0" applyBorder="1"/>
    <xf numFmtId="0" fontId="2" fillId="0" borderId="4" xfId="0" applyFont="1" applyBorder="1"/>
    <xf numFmtId="10" fontId="6" fillId="5" borderId="18" xfId="2" applyNumberFormat="1" applyFill="1" applyBorder="1"/>
    <xf numFmtId="10" fontId="6" fillId="5" borderId="9" xfId="2" applyNumberFormat="1" applyFill="1" applyBorder="1"/>
    <xf numFmtId="0" fontId="8" fillId="5" borderId="0" xfId="0" applyFont="1" applyFill="1"/>
    <xf numFmtId="0" fontId="19" fillId="0" borderId="21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" fontId="17" fillId="0" borderId="0" xfId="0" applyNumberFormat="1" applyFont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19" fillId="0" borderId="24" xfId="0" applyFont="1" applyBorder="1" applyAlignment="1">
      <alignment horizontal="center" vertical="center" wrapText="1"/>
    </xf>
    <xf numFmtId="1" fontId="17" fillId="0" borderId="24" xfId="0" applyNumberFormat="1" applyFont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 wrapText="1"/>
    </xf>
    <xf numFmtId="0" fontId="17" fillId="0" borderId="23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19" fillId="7" borderId="21" xfId="0" applyFont="1" applyFill="1" applyBorder="1" applyAlignment="1">
      <alignment horizontal="center" vertical="center" wrapText="1"/>
    </xf>
    <xf numFmtId="0" fontId="19" fillId="7" borderId="24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9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27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7" fillId="0" borderId="2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7" fillId="0" borderId="22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7" fillId="0" borderId="23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7" fillId="9" borderId="27" xfId="0" applyFont="1" applyFill="1" applyBorder="1" applyAlignment="1">
      <alignment horizontal="center" vertical="center"/>
    </xf>
    <xf numFmtId="0" fontId="17" fillId="9" borderId="28" xfId="0" applyFont="1" applyFill="1" applyBorder="1" applyAlignment="1">
      <alignment horizontal="center" vertical="center"/>
    </xf>
    <xf numFmtId="0" fontId="17" fillId="7" borderId="21" xfId="0" applyFont="1" applyFill="1" applyBorder="1" applyAlignment="1">
      <alignment horizontal="center" vertical="center"/>
    </xf>
    <xf numFmtId="0" fontId="17" fillId="9" borderId="11" xfId="0" applyFont="1" applyFill="1" applyBorder="1" applyAlignment="1">
      <alignment horizontal="center" vertical="center"/>
    </xf>
    <xf numFmtId="0" fontId="17" fillId="9" borderId="12" xfId="0" applyFont="1" applyFill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1" fillId="9" borderId="11" xfId="0" applyFont="1" applyFill="1" applyBorder="1" applyAlignment="1">
      <alignment horizontal="center" vertical="center"/>
    </xf>
    <xf numFmtId="0" fontId="17" fillId="9" borderId="13" xfId="0" applyFont="1" applyFill="1" applyBorder="1" applyAlignment="1">
      <alignment horizontal="center" vertical="center"/>
    </xf>
    <xf numFmtId="0" fontId="17" fillId="9" borderId="15" xfId="0" applyFont="1" applyFill="1" applyBorder="1" applyAlignment="1">
      <alignment horizontal="center" vertical="center"/>
    </xf>
    <xf numFmtId="0" fontId="17" fillId="7" borderId="24" xfId="0" applyFont="1" applyFill="1" applyBorder="1" applyAlignment="1">
      <alignment horizontal="center" vertical="center"/>
    </xf>
    <xf numFmtId="0" fontId="17" fillId="0" borderId="25" xfId="0" applyFont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22" fillId="8" borderId="0" xfId="3" applyFont="1" applyFill="1" applyBorder="1" applyAlignment="1">
      <alignment horizontal="center" vertical="center"/>
    </xf>
    <xf numFmtId="0" fontId="0" fillId="7" borderId="24" xfId="0" applyFill="1" applyBorder="1" applyAlignment="1">
      <alignment horizontal="center" vertical="center"/>
    </xf>
    <xf numFmtId="0" fontId="0" fillId="8" borderId="24" xfId="0" applyFill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9" fillId="7" borderId="0" xfId="0" applyFont="1" applyFill="1" applyAlignment="1">
      <alignment horizontal="center" vertical="center"/>
    </xf>
    <xf numFmtId="0" fontId="19" fillId="7" borderId="0" xfId="0" applyFont="1" applyFill="1" applyAlignment="1">
      <alignment horizontal="center" vertical="center" wrapText="1"/>
    </xf>
    <xf numFmtId="0" fontId="17" fillId="7" borderId="0" xfId="0" applyFont="1" applyFill="1" applyAlignment="1">
      <alignment horizontal="center" vertical="center"/>
    </xf>
    <xf numFmtId="0" fontId="10" fillId="8" borderId="0" xfId="0" applyFont="1" applyFill="1" applyAlignment="1">
      <alignment horizontal="center" vertical="center" wrapText="1"/>
    </xf>
    <xf numFmtId="0" fontId="10" fillId="7" borderId="0" xfId="0" applyFont="1" applyFill="1" applyAlignment="1">
      <alignment horizontal="center" vertical="center" wrapText="1"/>
    </xf>
    <xf numFmtId="0" fontId="10" fillId="8" borderId="29" xfId="0" applyFont="1" applyFill="1" applyBorder="1" applyAlignment="1">
      <alignment horizontal="center" vertical="center" wrapText="1"/>
    </xf>
    <xf numFmtId="0" fontId="10" fillId="8" borderId="21" xfId="0" applyFont="1" applyFill="1" applyBorder="1" applyAlignment="1">
      <alignment horizontal="center" vertical="center" wrapText="1"/>
    </xf>
    <xf numFmtId="0" fontId="10" fillId="8" borderId="22" xfId="0" applyFont="1" applyFill="1" applyBorder="1" applyAlignment="1">
      <alignment horizontal="center" vertical="center" wrapText="1"/>
    </xf>
    <xf numFmtId="0" fontId="10" fillId="7" borderId="30" xfId="0" applyFont="1" applyFill="1" applyBorder="1" applyAlignment="1">
      <alignment horizontal="center" vertical="center" wrapText="1"/>
    </xf>
    <xf numFmtId="0" fontId="10" fillId="7" borderId="23" xfId="0" applyFont="1" applyFill="1" applyBorder="1" applyAlignment="1">
      <alignment horizontal="center" vertical="center" wrapText="1"/>
    </xf>
    <xf numFmtId="0" fontId="10" fillId="8" borderId="23" xfId="0" applyFont="1" applyFill="1" applyBorder="1" applyAlignment="1">
      <alignment horizontal="center" vertical="center" wrapText="1"/>
    </xf>
    <xf numFmtId="0" fontId="10" fillId="8" borderId="30" xfId="0" applyFont="1" applyFill="1" applyBorder="1" applyAlignment="1">
      <alignment horizontal="center" vertical="center" wrapText="1"/>
    </xf>
    <xf numFmtId="0" fontId="10" fillId="7" borderId="31" xfId="0" applyFont="1" applyFill="1" applyBorder="1" applyAlignment="1">
      <alignment horizontal="center" vertical="center" wrapText="1"/>
    </xf>
    <xf numFmtId="0" fontId="10" fillId="7" borderId="24" xfId="0" applyFont="1" applyFill="1" applyBorder="1" applyAlignment="1">
      <alignment horizontal="center" vertical="center" wrapText="1"/>
    </xf>
    <xf numFmtId="0" fontId="10" fillId="8" borderId="25" xfId="0" applyFont="1" applyFill="1" applyBorder="1" applyAlignment="1">
      <alignment horizontal="center" vertical="center" wrapText="1"/>
    </xf>
    <xf numFmtId="0" fontId="23" fillId="8" borderId="0" xfId="0" applyFont="1" applyFill="1" applyAlignment="1">
      <alignment horizontal="center" vertical="center" wrapText="1"/>
    </xf>
    <xf numFmtId="0" fontId="23" fillId="7" borderId="0" xfId="0" applyFont="1" applyFill="1" applyAlignment="1">
      <alignment horizontal="center" vertical="center" wrapText="1"/>
    </xf>
    <xf numFmtId="0" fontId="23" fillId="8" borderId="29" xfId="0" applyFont="1" applyFill="1" applyBorder="1" applyAlignment="1">
      <alignment horizontal="center" vertical="center" wrapText="1"/>
    </xf>
    <xf numFmtId="0" fontId="23" fillId="8" borderId="21" xfId="0" applyFont="1" applyFill="1" applyBorder="1" applyAlignment="1">
      <alignment horizontal="center" vertical="center" wrapText="1"/>
    </xf>
    <xf numFmtId="0" fontId="23" fillId="8" borderId="22" xfId="0" applyFont="1" applyFill="1" applyBorder="1" applyAlignment="1">
      <alignment horizontal="center" vertical="center" wrapText="1"/>
    </xf>
    <xf numFmtId="0" fontId="23" fillId="7" borderId="30" xfId="0" applyFont="1" applyFill="1" applyBorder="1" applyAlignment="1">
      <alignment horizontal="center" vertical="center" wrapText="1"/>
    </xf>
    <xf numFmtId="0" fontId="23" fillId="7" borderId="23" xfId="0" applyFont="1" applyFill="1" applyBorder="1" applyAlignment="1">
      <alignment horizontal="center" vertical="center" wrapText="1"/>
    </xf>
    <xf numFmtId="0" fontId="23" fillId="8" borderId="30" xfId="0" applyFont="1" applyFill="1" applyBorder="1" applyAlignment="1">
      <alignment horizontal="center" vertical="center" wrapText="1"/>
    </xf>
    <xf numFmtId="0" fontId="23" fillId="8" borderId="23" xfId="0" applyFont="1" applyFill="1" applyBorder="1" applyAlignment="1">
      <alignment horizontal="center" vertical="center" wrapText="1"/>
    </xf>
    <xf numFmtId="0" fontId="23" fillId="7" borderId="31" xfId="0" applyFont="1" applyFill="1" applyBorder="1" applyAlignment="1">
      <alignment horizontal="center" vertical="center" wrapText="1"/>
    </xf>
    <xf numFmtId="0" fontId="23" fillId="7" borderId="24" xfId="0" applyFont="1" applyFill="1" applyBorder="1" applyAlignment="1">
      <alignment horizontal="center" vertical="center" wrapText="1"/>
    </xf>
    <xf numFmtId="0" fontId="23" fillId="7" borderId="25" xfId="0" applyFont="1" applyFill="1" applyBorder="1" applyAlignment="1">
      <alignment horizontal="center" vertical="center" wrapText="1"/>
    </xf>
    <xf numFmtId="0" fontId="23" fillId="7" borderId="29" xfId="0" applyFont="1" applyFill="1" applyBorder="1" applyAlignment="1">
      <alignment horizontal="center" vertical="center" wrapText="1"/>
    </xf>
    <xf numFmtId="0" fontId="23" fillId="7" borderId="21" xfId="0" applyFont="1" applyFill="1" applyBorder="1" applyAlignment="1">
      <alignment horizontal="center" vertical="center" wrapText="1"/>
    </xf>
    <xf numFmtId="0" fontId="23" fillId="7" borderId="22" xfId="0" applyFont="1" applyFill="1" applyBorder="1" applyAlignment="1">
      <alignment horizontal="center" vertical="center" wrapText="1"/>
    </xf>
    <xf numFmtId="0" fontId="23" fillId="8" borderId="31" xfId="0" applyFont="1" applyFill="1" applyBorder="1" applyAlignment="1">
      <alignment horizontal="center" vertical="center" wrapText="1"/>
    </xf>
    <xf numFmtId="0" fontId="23" fillId="8" borderId="24" xfId="0" applyFont="1" applyFill="1" applyBorder="1" applyAlignment="1">
      <alignment horizontal="center" vertical="center" wrapText="1"/>
    </xf>
    <xf numFmtId="0" fontId="19" fillId="8" borderId="21" xfId="0" applyFont="1" applyFill="1" applyBorder="1" applyAlignment="1">
      <alignment horizontal="center" vertical="center"/>
    </xf>
    <xf numFmtId="0" fontId="19" fillId="8" borderId="0" xfId="0" applyFont="1" applyFill="1" applyAlignment="1">
      <alignment horizontal="center" vertical="center"/>
    </xf>
    <xf numFmtId="0" fontId="19" fillId="8" borderId="24" xfId="0" applyFont="1" applyFill="1" applyBorder="1" applyAlignment="1">
      <alignment horizontal="center" vertical="center"/>
    </xf>
    <xf numFmtId="0" fontId="17" fillId="8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17" fillId="8" borderId="21" xfId="0" applyFont="1" applyFill="1" applyBorder="1" applyAlignment="1">
      <alignment horizontal="center" vertical="center"/>
    </xf>
    <xf numFmtId="0" fontId="17" fillId="8" borderId="22" xfId="0" applyFont="1" applyFill="1" applyBorder="1" applyAlignment="1">
      <alignment horizontal="center" vertical="center"/>
    </xf>
    <xf numFmtId="0" fontId="17" fillId="8" borderId="23" xfId="0" applyFont="1" applyFill="1" applyBorder="1" applyAlignment="1">
      <alignment horizontal="center" vertical="center"/>
    </xf>
    <xf numFmtId="0" fontId="17" fillId="8" borderId="24" xfId="0" applyFont="1" applyFill="1" applyBorder="1" applyAlignment="1">
      <alignment horizontal="center" vertical="center"/>
    </xf>
    <xf numFmtId="0" fontId="17" fillId="8" borderId="25" xfId="0" applyFont="1" applyFill="1" applyBorder="1" applyAlignment="1">
      <alignment horizontal="center" vertical="center"/>
    </xf>
    <xf numFmtId="0" fontId="23" fillId="8" borderId="25" xfId="0" applyFont="1" applyFill="1" applyBorder="1" applyAlignment="1">
      <alignment horizontal="center" vertical="center" wrapText="1"/>
    </xf>
    <xf numFmtId="0" fontId="15" fillId="0" borderId="29" xfId="0" applyFont="1" applyBorder="1" applyAlignment="1">
      <alignment horizontal="center" vertical="center"/>
    </xf>
    <xf numFmtId="0" fontId="15" fillId="0" borderId="3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vertical="center" wrapText="1"/>
    </xf>
    <xf numFmtId="0" fontId="10" fillId="0" borderId="0" xfId="0" applyFont="1"/>
    <xf numFmtId="0" fontId="10" fillId="0" borderId="0" xfId="0" applyFont="1" applyAlignment="1">
      <alignment vertical="top"/>
    </xf>
    <xf numFmtId="0" fontId="14" fillId="0" borderId="0" xfId="0" applyFont="1" applyAlignment="1">
      <alignment horizontal="center"/>
    </xf>
    <xf numFmtId="0" fontId="15" fillId="0" borderId="32" xfId="0" applyFont="1" applyBorder="1" applyAlignment="1">
      <alignment horizontal="center" vertical="center"/>
    </xf>
    <xf numFmtId="0" fontId="15" fillId="0" borderId="33" xfId="0" applyFon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24" xfId="0" applyBorder="1" applyAlignment="1">
      <alignment horizont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10" fillId="0" borderId="0" xfId="0" applyFont="1" applyAlignment="1">
      <alignment horizontal="center" vertical="top" wrapText="1"/>
    </xf>
    <xf numFmtId="0" fontId="12" fillId="0" borderId="0" xfId="0" applyFont="1" applyAlignment="1">
      <alignment horizontal="center" vertical="top" wrapText="1"/>
    </xf>
    <xf numFmtId="0" fontId="13" fillId="0" borderId="0" xfId="0" applyFont="1" applyAlignment="1">
      <alignment horizontal="center" vertical="top" wrapText="1"/>
    </xf>
  </cellXfs>
  <cellStyles count="4">
    <cellStyle name="Bad" xfId="3" builtinId="27"/>
    <cellStyle name="Good" xfId="2" builtinId="26"/>
    <cellStyle name="Normal" xfId="0" builtinId="0"/>
    <cellStyle name="Percent" xfId="1" builtinId="5"/>
  </cellStyles>
  <dxfs count="105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D1E36-8E54-448A-951B-A4553F9127CE}">
  <dimension ref="A1:N263"/>
  <sheetViews>
    <sheetView zoomScale="79" zoomScaleNormal="55" workbookViewId="0">
      <selection activeCell="B21" sqref="B21"/>
    </sheetView>
  </sheetViews>
  <sheetFormatPr defaultColWidth="8.88671875" defaultRowHeight="15.6"/>
  <cols>
    <col min="1" max="1" width="18.44140625" style="157" bestFit="1" customWidth="1"/>
    <col min="2" max="2" width="133.33203125" style="157" bestFit="1" customWidth="1"/>
    <col min="3" max="3" width="40.109375" style="157" customWidth="1"/>
    <col min="4" max="4" width="22.33203125" style="157" customWidth="1"/>
    <col min="5" max="5" width="70.6640625" style="157" bestFit="1" customWidth="1"/>
    <col min="6" max="6" width="8.88671875" style="157"/>
    <col min="7" max="7" width="10.33203125" style="157" bestFit="1" customWidth="1"/>
    <col min="8" max="8" width="33.6640625" style="157" bestFit="1" customWidth="1"/>
    <col min="9" max="9" width="8.88671875" style="157"/>
    <col min="10" max="10" width="15.109375" style="157" bestFit="1" customWidth="1"/>
    <col min="11" max="11" width="7.5546875" style="157" bestFit="1" customWidth="1"/>
    <col min="12" max="12" width="8.88671875" style="157"/>
    <col min="13" max="13" width="13.5546875" style="157" bestFit="1" customWidth="1"/>
    <col min="14" max="14" width="132.33203125" style="157" bestFit="1" customWidth="1"/>
    <col min="15" max="16384" width="8.88671875" style="157"/>
  </cols>
  <sheetData>
    <row r="1" spans="1:14" s="153" customFormat="1">
      <c r="A1" s="152" t="s">
        <v>257</v>
      </c>
      <c r="B1" s="152" t="s">
        <v>258</v>
      </c>
      <c r="C1" s="152" t="s">
        <v>259</v>
      </c>
      <c r="D1" s="152" t="s">
        <v>260</v>
      </c>
      <c r="E1" s="152"/>
      <c r="G1" s="152"/>
      <c r="H1" s="152"/>
      <c r="J1" s="152"/>
      <c r="K1" s="152"/>
      <c r="M1" s="152"/>
      <c r="N1" s="152"/>
    </row>
    <row r="2" spans="1:14" s="153" customFormat="1">
      <c r="A2" s="154" t="s">
        <v>261</v>
      </c>
      <c r="B2" s="154">
        <v>253</v>
      </c>
      <c r="C2" s="154" t="s">
        <v>262</v>
      </c>
      <c r="D2" s="155" t="s">
        <v>263</v>
      </c>
      <c r="E2" s="152"/>
      <c r="G2" s="152"/>
      <c r="H2" s="152"/>
      <c r="J2" s="152"/>
      <c r="K2" s="152"/>
      <c r="M2" s="152"/>
      <c r="N2" s="152"/>
    </row>
    <row r="3" spans="1:14" s="153" customFormat="1" ht="46.8">
      <c r="A3" s="154" t="s">
        <v>264</v>
      </c>
      <c r="B3" s="154">
        <v>253</v>
      </c>
      <c r="C3" s="154" t="s">
        <v>265</v>
      </c>
      <c r="D3" s="155" t="s">
        <v>266</v>
      </c>
      <c r="E3" s="152"/>
      <c r="G3" s="152"/>
      <c r="H3" s="152"/>
      <c r="J3" s="152"/>
      <c r="K3" s="152"/>
      <c r="M3" s="152"/>
      <c r="N3" s="152"/>
    </row>
    <row r="4" spans="1:14" s="153" customFormat="1">
      <c r="A4" s="154"/>
      <c r="B4" s="154"/>
      <c r="D4" s="152"/>
      <c r="E4" s="152"/>
      <c r="G4" s="152"/>
      <c r="H4" s="152"/>
      <c r="J4" s="152"/>
      <c r="K4" s="152"/>
      <c r="M4" s="152"/>
      <c r="N4" s="152"/>
    </row>
    <row r="5" spans="1:14" ht="15.6" customHeight="1">
      <c r="A5" s="63" t="s">
        <v>267</v>
      </c>
      <c r="B5" s="63">
        <v>111</v>
      </c>
      <c r="C5" s="171" t="s">
        <v>268</v>
      </c>
      <c r="D5" s="171" t="s">
        <v>269</v>
      </c>
      <c r="E5" s="156"/>
    </row>
    <row r="6" spans="1:14">
      <c r="A6" s="63" t="s">
        <v>270</v>
      </c>
      <c r="B6" s="63">
        <v>281</v>
      </c>
      <c r="C6" s="172"/>
      <c r="D6" s="171"/>
      <c r="E6" s="156"/>
    </row>
    <row r="7" spans="1:14">
      <c r="A7" s="63" t="s">
        <v>271</v>
      </c>
      <c r="B7" s="63">
        <v>308</v>
      </c>
      <c r="C7" s="172"/>
      <c r="D7" s="171"/>
      <c r="E7" s="156"/>
    </row>
    <row r="8" spans="1:14">
      <c r="A8" s="63" t="s">
        <v>272</v>
      </c>
      <c r="B8" s="63">
        <v>260</v>
      </c>
      <c r="C8" s="172"/>
      <c r="D8" s="171"/>
      <c r="E8" s="156"/>
    </row>
    <row r="9" spans="1:14">
      <c r="A9" s="63" t="s">
        <v>273</v>
      </c>
      <c r="B9" s="63">
        <v>111</v>
      </c>
      <c r="C9" s="172"/>
      <c r="D9" s="171"/>
      <c r="E9" s="156"/>
    </row>
    <row r="10" spans="1:14">
      <c r="A10" s="63" t="s">
        <v>274</v>
      </c>
      <c r="B10" s="63">
        <v>299</v>
      </c>
      <c r="C10" s="172"/>
      <c r="D10" s="171"/>
      <c r="E10" s="156"/>
    </row>
    <row r="11" spans="1:14">
      <c r="A11" s="63" t="s">
        <v>275</v>
      </c>
      <c r="B11" s="63">
        <v>111</v>
      </c>
      <c r="C11" s="172"/>
      <c r="D11" s="171"/>
      <c r="E11" s="156"/>
    </row>
    <row r="12" spans="1:14">
      <c r="A12" s="63" t="s">
        <v>276</v>
      </c>
      <c r="B12" s="63">
        <v>111</v>
      </c>
      <c r="C12" s="172"/>
      <c r="D12" s="171"/>
      <c r="E12" s="156"/>
    </row>
    <row r="13" spans="1:14">
      <c r="A13" s="63" t="s">
        <v>277</v>
      </c>
      <c r="B13" s="63">
        <v>111</v>
      </c>
      <c r="C13" s="172"/>
      <c r="D13" s="171"/>
      <c r="E13" s="156"/>
    </row>
    <row r="15" spans="1:14">
      <c r="A15" s="154" t="s">
        <v>278</v>
      </c>
      <c r="B15" s="154">
        <v>244</v>
      </c>
      <c r="C15" s="170" t="s">
        <v>279</v>
      </c>
      <c r="D15" s="170" t="s">
        <v>280</v>
      </c>
    </row>
    <row r="16" spans="1:14">
      <c r="A16" s="154" t="s">
        <v>281</v>
      </c>
      <c r="B16" s="154">
        <v>1600</v>
      </c>
      <c r="C16" s="170"/>
      <c r="D16" s="170"/>
    </row>
    <row r="17" spans="1:4">
      <c r="A17" s="154" t="s">
        <v>282</v>
      </c>
      <c r="B17" s="154" t="s">
        <v>283</v>
      </c>
      <c r="C17" s="170"/>
      <c r="D17" s="170"/>
    </row>
    <row r="18" spans="1:4">
      <c r="A18" s="154" t="s">
        <v>284</v>
      </c>
      <c r="B18" s="154">
        <v>152</v>
      </c>
      <c r="C18" s="170"/>
      <c r="D18" s="170"/>
    </row>
    <row r="19" spans="1:4">
      <c r="A19" s="154" t="s">
        <v>285</v>
      </c>
      <c r="B19" s="154">
        <v>316</v>
      </c>
      <c r="C19" s="170"/>
      <c r="D19" s="170"/>
    </row>
    <row r="20" spans="1:4">
      <c r="A20" s="154" t="s">
        <v>286</v>
      </c>
      <c r="B20" s="154">
        <v>235</v>
      </c>
      <c r="C20" s="170"/>
      <c r="D20" s="170"/>
    </row>
    <row r="21" spans="1:4">
      <c r="A21" s="154" t="s">
        <v>287</v>
      </c>
      <c r="B21" s="154">
        <v>209</v>
      </c>
      <c r="C21" s="170"/>
      <c r="D21" s="170"/>
    </row>
    <row r="22" spans="1:4">
      <c r="A22" s="154" t="s">
        <v>288</v>
      </c>
      <c r="B22" s="154">
        <v>3160</v>
      </c>
      <c r="C22" s="170"/>
      <c r="D22" s="170"/>
    </row>
    <row r="23" spans="1:4">
      <c r="A23" s="154" t="s">
        <v>289</v>
      </c>
      <c r="B23" s="154">
        <v>313</v>
      </c>
      <c r="C23" s="170"/>
      <c r="D23" s="170"/>
    </row>
    <row r="24" spans="1:4">
      <c r="A24" s="154" t="s">
        <v>290</v>
      </c>
      <c r="B24" s="154">
        <v>4524</v>
      </c>
      <c r="C24" s="170"/>
      <c r="D24" s="170"/>
    </row>
    <row r="25" spans="1:4">
      <c r="A25" s="154" t="s">
        <v>291</v>
      </c>
      <c r="B25" s="154" t="s">
        <v>292</v>
      </c>
      <c r="C25" s="170"/>
      <c r="D25" s="170"/>
    </row>
    <row r="26" spans="1:4">
      <c r="A26" s="154" t="s">
        <v>293</v>
      </c>
      <c r="B26" s="154">
        <v>274</v>
      </c>
      <c r="C26" s="170"/>
      <c r="D26" s="170"/>
    </row>
    <row r="27" spans="1:4">
      <c r="A27" s="154" t="s">
        <v>294</v>
      </c>
      <c r="B27" s="154">
        <v>1527</v>
      </c>
      <c r="C27" s="170"/>
      <c r="D27" s="170"/>
    </row>
    <row r="28" spans="1:4">
      <c r="A28" s="154" t="s">
        <v>295</v>
      </c>
      <c r="B28" s="154" t="s">
        <v>296</v>
      </c>
      <c r="C28" s="170"/>
      <c r="D28" s="170"/>
    </row>
    <row r="29" spans="1:4">
      <c r="A29" s="154" t="s">
        <v>297</v>
      </c>
      <c r="B29" s="154">
        <v>4256</v>
      </c>
      <c r="C29" s="170"/>
      <c r="D29" s="170"/>
    </row>
    <row r="30" spans="1:4">
      <c r="A30" s="154" t="s">
        <v>298</v>
      </c>
      <c r="B30" s="154">
        <v>160</v>
      </c>
      <c r="C30" s="170"/>
      <c r="D30" s="170"/>
    </row>
    <row r="31" spans="1:4">
      <c r="A31" s="154" t="s">
        <v>299</v>
      </c>
      <c r="B31" s="154">
        <v>395</v>
      </c>
      <c r="C31" s="170"/>
      <c r="D31" s="170"/>
    </row>
    <row r="32" spans="1:4">
      <c r="A32" s="154" t="s">
        <v>300</v>
      </c>
      <c r="B32" s="154">
        <v>244</v>
      </c>
      <c r="C32" s="170"/>
      <c r="D32" s="170"/>
    </row>
    <row r="33" spans="1:4">
      <c r="A33" s="154" t="s">
        <v>301</v>
      </c>
      <c r="B33" s="154">
        <v>198</v>
      </c>
      <c r="C33" s="170"/>
      <c r="D33" s="170"/>
    </row>
    <row r="34" spans="1:4">
      <c r="A34" s="154" t="s">
        <v>302</v>
      </c>
      <c r="B34" s="154">
        <v>390</v>
      </c>
      <c r="C34" s="170"/>
      <c r="D34" s="170"/>
    </row>
    <row r="35" spans="1:4">
      <c r="A35" s="154" t="s">
        <v>303</v>
      </c>
      <c r="B35" s="154" t="s">
        <v>304</v>
      </c>
      <c r="C35" s="170"/>
      <c r="D35" s="170"/>
    </row>
    <row r="36" spans="1:4">
      <c r="A36" s="154" t="s">
        <v>305</v>
      </c>
      <c r="B36" s="154">
        <v>303</v>
      </c>
      <c r="C36" s="170"/>
      <c r="D36" s="170"/>
    </row>
    <row r="37" spans="1:4">
      <c r="A37" s="154" t="s">
        <v>306</v>
      </c>
      <c r="B37" s="154">
        <v>235</v>
      </c>
      <c r="C37" s="170"/>
      <c r="D37" s="170"/>
    </row>
    <row r="38" spans="1:4">
      <c r="A38" s="154" t="s">
        <v>307</v>
      </c>
      <c r="B38" s="154">
        <v>4608</v>
      </c>
      <c r="C38" s="170"/>
      <c r="D38" s="170"/>
    </row>
    <row r="39" spans="1:4">
      <c r="A39" s="154" t="s">
        <v>308</v>
      </c>
      <c r="B39" s="154">
        <v>244</v>
      </c>
      <c r="C39" s="170"/>
      <c r="D39" s="170"/>
    </row>
    <row r="40" spans="1:4">
      <c r="A40" s="154" t="s">
        <v>309</v>
      </c>
      <c r="B40" s="154" t="s">
        <v>310</v>
      </c>
      <c r="C40" s="170"/>
      <c r="D40" s="170"/>
    </row>
    <row r="41" spans="1:4">
      <c r="A41" s="154" t="s">
        <v>311</v>
      </c>
      <c r="B41" s="154">
        <v>235</v>
      </c>
      <c r="C41" s="170"/>
      <c r="D41" s="170"/>
    </row>
    <row r="42" spans="1:4">
      <c r="A42" s="154" t="s">
        <v>312</v>
      </c>
      <c r="B42" s="154">
        <v>676</v>
      </c>
      <c r="C42" s="170"/>
      <c r="D42" s="170"/>
    </row>
    <row r="43" spans="1:4">
      <c r="A43" s="154" t="s">
        <v>313</v>
      </c>
      <c r="B43" s="154" t="s">
        <v>314</v>
      </c>
      <c r="C43" s="170"/>
      <c r="D43" s="170"/>
    </row>
    <row r="44" spans="1:4">
      <c r="A44" s="154" t="s">
        <v>315</v>
      </c>
      <c r="B44" s="154">
        <v>390</v>
      </c>
      <c r="C44" s="170"/>
      <c r="D44" s="170"/>
    </row>
    <row r="45" spans="1:4">
      <c r="A45" s="154" t="s">
        <v>316</v>
      </c>
      <c r="B45" s="154">
        <v>2997</v>
      </c>
      <c r="C45" s="170"/>
      <c r="D45" s="170"/>
    </row>
    <row r="46" spans="1:4">
      <c r="A46" s="154" t="s">
        <v>317</v>
      </c>
      <c r="B46" s="154">
        <v>2633</v>
      </c>
      <c r="C46" s="170"/>
      <c r="D46" s="170"/>
    </row>
    <row r="47" spans="1:4">
      <c r="A47" s="154" t="s">
        <v>318</v>
      </c>
      <c r="B47" s="154">
        <v>27</v>
      </c>
      <c r="C47" s="170"/>
      <c r="D47" s="170"/>
    </row>
    <row r="48" spans="1:4">
      <c r="A48" s="154" t="s">
        <v>319</v>
      </c>
      <c r="B48" s="154">
        <v>381</v>
      </c>
      <c r="C48" s="170"/>
      <c r="D48" s="170"/>
    </row>
    <row r="49" spans="1:4">
      <c r="A49" s="154" t="s">
        <v>320</v>
      </c>
      <c r="B49" s="154">
        <v>2658</v>
      </c>
      <c r="C49" s="170"/>
      <c r="D49" s="170"/>
    </row>
    <row r="50" spans="1:4">
      <c r="A50" s="154" t="s">
        <v>321</v>
      </c>
      <c r="B50" s="154">
        <v>883</v>
      </c>
      <c r="C50" s="170"/>
      <c r="D50" s="170"/>
    </row>
    <row r="51" spans="1:4">
      <c r="A51" s="154" t="s">
        <v>322</v>
      </c>
      <c r="B51" s="154" t="s">
        <v>323</v>
      </c>
      <c r="C51" s="170"/>
      <c r="D51" s="170"/>
    </row>
    <row r="52" spans="1:4">
      <c r="A52" s="154" t="s">
        <v>324</v>
      </c>
      <c r="B52" s="154">
        <v>2629</v>
      </c>
      <c r="C52" s="170"/>
      <c r="D52" s="170"/>
    </row>
    <row r="53" spans="1:4">
      <c r="A53" s="154" t="s">
        <v>325</v>
      </c>
      <c r="B53" s="154">
        <v>308</v>
      </c>
      <c r="C53" s="170"/>
      <c r="D53" s="170"/>
    </row>
    <row r="54" spans="1:4">
      <c r="A54" s="154" t="s">
        <v>326</v>
      </c>
      <c r="B54" s="154" t="s">
        <v>327</v>
      </c>
      <c r="C54" s="170"/>
      <c r="D54" s="170"/>
    </row>
    <row r="55" spans="1:4">
      <c r="A55" s="154" t="s">
        <v>328</v>
      </c>
      <c r="B55" s="154">
        <v>2730</v>
      </c>
      <c r="C55" s="170"/>
      <c r="D55" s="170"/>
    </row>
    <row r="56" spans="1:4">
      <c r="A56" s="154" t="s">
        <v>329</v>
      </c>
      <c r="B56" s="154">
        <v>671</v>
      </c>
      <c r="C56" s="170"/>
      <c r="D56" s="170"/>
    </row>
    <row r="57" spans="1:4">
      <c r="A57" s="154" t="s">
        <v>330</v>
      </c>
      <c r="B57" s="154">
        <v>235</v>
      </c>
      <c r="C57" s="170"/>
      <c r="D57" s="170"/>
    </row>
    <row r="58" spans="1:4">
      <c r="A58" s="154" t="s">
        <v>331</v>
      </c>
      <c r="B58" s="154" t="s">
        <v>332</v>
      </c>
      <c r="C58" s="170"/>
      <c r="D58" s="170"/>
    </row>
    <row r="59" spans="1:4">
      <c r="A59" s="154" t="s">
        <v>333</v>
      </c>
      <c r="B59" s="154">
        <v>179</v>
      </c>
      <c r="C59" s="170"/>
      <c r="D59" s="170"/>
    </row>
    <row r="60" spans="1:4">
      <c r="A60" s="154" t="s">
        <v>334</v>
      </c>
      <c r="B60" s="154">
        <v>179</v>
      </c>
      <c r="C60" s="170"/>
      <c r="D60" s="170"/>
    </row>
    <row r="61" spans="1:4">
      <c r="A61" s="154" t="s">
        <v>335</v>
      </c>
      <c r="B61" s="154">
        <v>934</v>
      </c>
      <c r="C61" s="170"/>
      <c r="D61" s="170"/>
    </row>
    <row r="62" spans="1:4">
      <c r="A62" s="154" t="s">
        <v>336</v>
      </c>
      <c r="B62" s="154">
        <v>1715</v>
      </c>
      <c r="C62" s="170"/>
      <c r="D62" s="170"/>
    </row>
    <row r="63" spans="1:4">
      <c r="A63" s="154" t="s">
        <v>337</v>
      </c>
      <c r="B63" s="154">
        <v>27</v>
      </c>
      <c r="C63" s="170"/>
      <c r="D63" s="170"/>
    </row>
    <row r="64" spans="1:4">
      <c r="A64" s="154" t="s">
        <v>338</v>
      </c>
      <c r="B64" s="154">
        <v>233</v>
      </c>
      <c r="C64" s="170"/>
      <c r="D64" s="170"/>
    </row>
    <row r="65" spans="1:4">
      <c r="A65" s="154" t="s">
        <v>339</v>
      </c>
      <c r="B65" s="154">
        <v>3269</v>
      </c>
      <c r="C65" s="170"/>
      <c r="D65" s="170"/>
    </row>
    <row r="66" spans="1:4">
      <c r="A66" s="154" t="s">
        <v>340</v>
      </c>
      <c r="B66" s="154">
        <v>395</v>
      </c>
      <c r="C66" s="170"/>
      <c r="D66" s="170"/>
    </row>
    <row r="67" spans="1:4">
      <c r="A67" s="154" t="s">
        <v>341</v>
      </c>
      <c r="B67" s="154">
        <v>395</v>
      </c>
      <c r="C67" s="170"/>
      <c r="D67" s="170"/>
    </row>
    <row r="68" spans="1:4">
      <c r="A68" s="154" t="s">
        <v>342</v>
      </c>
      <c r="B68" s="154">
        <v>244</v>
      </c>
      <c r="C68" s="170"/>
      <c r="D68" s="170"/>
    </row>
    <row r="69" spans="1:4">
      <c r="A69" s="154" t="s">
        <v>343</v>
      </c>
      <c r="B69" s="154">
        <v>446</v>
      </c>
      <c r="C69" s="170"/>
      <c r="D69" s="170"/>
    </row>
    <row r="70" spans="1:4">
      <c r="A70" s="154" t="s">
        <v>344</v>
      </c>
      <c r="B70" s="154">
        <v>298</v>
      </c>
      <c r="C70" s="170"/>
      <c r="D70" s="170"/>
    </row>
    <row r="71" spans="1:4">
      <c r="A71" s="154" t="s">
        <v>345</v>
      </c>
      <c r="B71" s="154">
        <v>2683</v>
      </c>
      <c r="C71" s="170"/>
      <c r="D71" s="170"/>
    </row>
    <row r="72" spans="1:4">
      <c r="A72" s="154" t="s">
        <v>346</v>
      </c>
      <c r="B72" s="154">
        <v>116</v>
      </c>
      <c r="C72" s="170"/>
      <c r="D72" s="170"/>
    </row>
    <row r="73" spans="1:4">
      <c r="A73" s="154" t="s">
        <v>347</v>
      </c>
      <c r="B73" s="154">
        <v>245</v>
      </c>
      <c r="C73" s="170"/>
      <c r="D73" s="170"/>
    </row>
    <row r="74" spans="1:4">
      <c r="A74" s="154" t="s">
        <v>348</v>
      </c>
      <c r="B74" s="154">
        <v>298</v>
      </c>
      <c r="C74" s="170"/>
      <c r="D74" s="170"/>
    </row>
    <row r="75" spans="1:4">
      <c r="A75" s="154" t="s">
        <v>349</v>
      </c>
      <c r="B75" s="154">
        <v>1654</v>
      </c>
      <c r="C75" s="170"/>
      <c r="D75" s="170"/>
    </row>
    <row r="76" spans="1:4">
      <c r="A76" s="154" t="s">
        <v>350</v>
      </c>
      <c r="B76" s="154">
        <v>244</v>
      </c>
      <c r="C76" s="170"/>
      <c r="D76" s="170"/>
    </row>
    <row r="77" spans="1:4">
      <c r="A77" s="154" t="s">
        <v>351</v>
      </c>
      <c r="B77" s="154">
        <v>244</v>
      </c>
      <c r="C77" s="170"/>
      <c r="D77" s="170"/>
    </row>
    <row r="78" spans="1:4">
      <c r="A78" s="154" t="s">
        <v>352</v>
      </c>
      <c r="B78" s="154">
        <v>244</v>
      </c>
      <c r="C78" s="170"/>
      <c r="D78" s="170"/>
    </row>
    <row r="79" spans="1:4">
      <c r="A79" s="154" t="s">
        <v>353</v>
      </c>
      <c r="B79" s="154">
        <v>298</v>
      </c>
      <c r="C79" s="170"/>
      <c r="D79" s="170"/>
    </row>
    <row r="80" spans="1:4">
      <c r="A80" s="154" t="s">
        <v>354</v>
      </c>
      <c r="B80" s="154">
        <v>2068</v>
      </c>
      <c r="C80" s="170"/>
      <c r="D80" s="170"/>
    </row>
    <row r="81" spans="1:5">
      <c r="A81" s="154" t="s">
        <v>355</v>
      </c>
      <c r="B81" s="154">
        <v>235</v>
      </c>
      <c r="C81" s="170"/>
      <c r="D81" s="170"/>
    </row>
    <row r="82" spans="1:5">
      <c r="A82" s="154" t="s">
        <v>356</v>
      </c>
      <c r="B82" s="154">
        <v>447</v>
      </c>
      <c r="C82" s="170"/>
      <c r="D82" s="170"/>
    </row>
    <row r="83" spans="1:5">
      <c r="A83" s="154" t="s">
        <v>357</v>
      </c>
      <c r="B83" s="154">
        <v>179</v>
      </c>
      <c r="C83" s="170"/>
      <c r="D83" s="170"/>
    </row>
    <row r="84" spans="1:5">
      <c r="A84" s="154" t="s">
        <v>358</v>
      </c>
      <c r="B84" s="154">
        <v>111</v>
      </c>
      <c r="C84" s="170"/>
      <c r="D84" s="170"/>
    </row>
    <row r="85" spans="1:5">
      <c r="A85" s="154" t="s">
        <v>359</v>
      </c>
      <c r="B85" s="154">
        <v>395</v>
      </c>
      <c r="C85" s="170"/>
      <c r="D85" s="170"/>
    </row>
    <row r="86" spans="1:5">
      <c r="A86" s="154" t="s">
        <v>360</v>
      </c>
      <c r="B86" s="154">
        <v>179</v>
      </c>
      <c r="C86" s="170"/>
      <c r="D86" s="170"/>
    </row>
    <row r="87" spans="1:5">
      <c r="A87" s="154" t="s">
        <v>361</v>
      </c>
      <c r="B87" s="154">
        <v>27</v>
      </c>
      <c r="C87" s="170"/>
      <c r="D87" s="170"/>
    </row>
    <row r="88" spans="1:5">
      <c r="A88" s="154" t="s">
        <v>362</v>
      </c>
      <c r="B88" s="154">
        <v>856</v>
      </c>
      <c r="C88" s="170"/>
      <c r="D88" s="170"/>
    </row>
    <row r="89" spans="1:5">
      <c r="A89" s="154" t="s">
        <v>363</v>
      </c>
      <c r="B89" s="154" t="s">
        <v>364</v>
      </c>
      <c r="C89" s="170"/>
      <c r="D89" s="170"/>
    </row>
    <row r="90" spans="1:5">
      <c r="A90" s="154" t="s">
        <v>365</v>
      </c>
      <c r="B90" s="154">
        <v>1591</v>
      </c>
      <c r="C90" s="170"/>
      <c r="D90" s="170"/>
    </row>
    <row r="91" spans="1:5">
      <c r="A91" s="154" t="s">
        <v>366</v>
      </c>
      <c r="B91" s="154">
        <v>499</v>
      </c>
      <c r="C91" s="170"/>
      <c r="D91" s="170"/>
    </row>
    <row r="92" spans="1:5">
      <c r="A92" s="154" t="s">
        <v>367</v>
      </c>
      <c r="B92" s="154">
        <v>235</v>
      </c>
      <c r="C92" s="170"/>
      <c r="D92" s="170"/>
    </row>
    <row r="93" spans="1:5">
      <c r="A93" s="154" t="s">
        <v>368</v>
      </c>
      <c r="B93" s="154">
        <v>395</v>
      </c>
      <c r="C93" s="170"/>
      <c r="D93" s="170"/>
    </row>
    <row r="94" spans="1:5">
      <c r="A94" s="154" t="s">
        <v>369</v>
      </c>
      <c r="B94" s="154">
        <v>633</v>
      </c>
      <c r="C94" s="170"/>
      <c r="D94" s="170"/>
    </row>
    <row r="95" spans="1:5">
      <c r="A95" s="154" t="s">
        <v>370</v>
      </c>
      <c r="B95" s="154">
        <v>235</v>
      </c>
      <c r="C95" s="170"/>
      <c r="D95" s="170"/>
      <c r="E95" s="158"/>
    </row>
    <row r="96" spans="1:5">
      <c r="A96" s="154" t="s">
        <v>371</v>
      </c>
      <c r="B96" s="154">
        <v>2604</v>
      </c>
      <c r="C96" s="170"/>
      <c r="D96" s="170"/>
      <c r="E96" s="158"/>
    </row>
    <row r="97" spans="1:5">
      <c r="A97" s="154" t="s">
        <v>372</v>
      </c>
      <c r="B97" s="154">
        <v>253</v>
      </c>
      <c r="C97" s="170"/>
      <c r="D97" s="170"/>
      <c r="E97" s="158"/>
    </row>
    <row r="98" spans="1:5">
      <c r="A98" s="154" t="s">
        <v>373</v>
      </c>
      <c r="B98" s="154">
        <v>209</v>
      </c>
      <c r="C98" s="170"/>
      <c r="D98" s="170"/>
      <c r="E98" s="158"/>
    </row>
    <row r="99" spans="1:5">
      <c r="A99" s="154" t="s">
        <v>374</v>
      </c>
      <c r="B99" s="154" t="s">
        <v>375</v>
      </c>
      <c r="C99" s="170"/>
      <c r="D99" s="170"/>
      <c r="E99" s="158"/>
    </row>
    <row r="100" spans="1:5">
      <c r="A100" s="154" t="s">
        <v>376</v>
      </c>
      <c r="B100" s="154" t="s">
        <v>377</v>
      </c>
      <c r="C100" s="170"/>
      <c r="D100" s="170"/>
      <c r="E100" s="158"/>
    </row>
    <row r="101" spans="1:5">
      <c r="A101" s="154" t="s">
        <v>378</v>
      </c>
      <c r="B101" s="154">
        <v>633</v>
      </c>
      <c r="C101" s="170"/>
      <c r="D101" s="170"/>
      <c r="E101" s="158"/>
    </row>
    <row r="102" spans="1:5">
      <c r="A102" s="154" t="s">
        <v>379</v>
      </c>
      <c r="B102" s="154">
        <v>2524</v>
      </c>
      <c r="C102" s="170"/>
      <c r="D102" s="170"/>
      <c r="E102" s="158"/>
    </row>
    <row r="103" spans="1:5">
      <c r="A103" s="154" t="s">
        <v>380</v>
      </c>
      <c r="B103" s="154" t="s">
        <v>381</v>
      </c>
      <c r="C103" s="170"/>
      <c r="D103" s="170"/>
      <c r="E103" s="158"/>
    </row>
    <row r="104" spans="1:5">
      <c r="A104" s="154" t="s">
        <v>382</v>
      </c>
      <c r="B104" s="154">
        <v>480</v>
      </c>
      <c r="C104" s="170"/>
      <c r="D104" s="170"/>
      <c r="E104" s="158"/>
    </row>
    <row r="105" spans="1:5">
      <c r="A105" s="154" t="s">
        <v>383</v>
      </c>
      <c r="B105" s="154">
        <v>3804</v>
      </c>
      <c r="C105" s="170"/>
      <c r="D105" s="170"/>
      <c r="E105" s="158"/>
    </row>
    <row r="106" spans="1:5">
      <c r="A106" s="154" t="s">
        <v>384</v>
      </c>
      <c r="B106" s="154">
        <v>4052</v>
      </c>
      <c r="C106" s="170"/>
      <c r="D106" s="170"/>
      <c r="E106" s="158"/>
    </row>
    <row r="107" spans="1:5">
      <c r="A107" s="154" t="s">
        <v>385</v>
      </c>
      <c r="B107" s="154">
        <v>179</v>
      </c>
      <c r="C107" s="170"/>
      <c r="D107" s="170"/>
      <c r="E107" s="158"/>
    </row>
    <row r="108" spans="1:5">
      <c r="A108" s="159" t="s">
        <v>386</v>
      </c>
      <c r="B108" s="154">
        <v>309</v>
      </c>
      <c r="C108" s="170"/>
      <c r="D108" s="170"/>
      <c r="E108" s="158"/>
    </row>
    <row r="109" spans="1:5">
      <c r="A109" s="154" t="s">
        <v>387</v>
      </c>
      <c r="B109" s="154">
        <v>3700</v>
      </c>
      <c r="C109" s="170"/>
      <c r="D109" s="170"/>
      <c r="E109" s="158"/>
    </row>
    <row r="110" spans="1:5">
      <c r="A110" s="154" t="s">
        <v>388</v>
      </c>
      <c r="B110" s="154">
        <v>4831</v>
      </c>
      <c r="C110" s="170"/>
      <c r="D110" s="170"/>
      <c r="E110" s="158"/>
    </row>
    <row r="111" spans="1:5">
      <c r="A111" s="154" t="s">
        <v>389</v>
      </c>
      <c r="B111" s="154" t="s">
        <v>390</v>
      </c>
      <c r="C111" s="170"/>
      <c r="D111" s="170"/>
      <c r="E111" s="158"/>
    </row>
    <row r="112" spans="1:5">
      <c r="A112" s="154" t="s">
        <v>391</v>
      </c>
      <c r="B112" s="154">
        <v>274</v>
      </c>
      <c r="C112" s="170"/>
      <c r="D112" s="170"/>
      <c r="E112" s="158"/>
    </row>
    <row r="113" spans="1:5">
      <c r="A113" s="154" t="s">
        <v>392</v>
      </c>
      <c r="B113" s="154" t="s">
        <v>393</v>
      </c>
      <c r="C113" s="170"/>
      <c r="D113" s="170"/>
      <c r="E113" s="158"/>
    </row>
    <row r="114" spans="1:5">
      <c r="C114" s="158"/>
      <c r="D114" s="158"/>
      <c r="E114" s="158"/>
    </row>
    <row r="115" spans="1:5">
      <c r="A115" s="154" t="s">
        <v>394</v>
      </c>
      <c r="B115" s="154">
        <v>245</v>
      </c>
      <c r="C115" s="170" t="s">
        <v>395</v>
      </c>
      <c r="D115" s="170" t="s">
        <v>396</v>
      </c>
      <c r="E115" s="158"/>
    </row>
    <row r="116" spans="1:5">
      <c r="A116" s="154" t="s">
        <v>397</v>
      </c>
      <c r="B116" s="154" t="s">
        <v>398</v>
      </c>
      <c r="C116" s="170"/>
      <c r="D116" s="170"/>
      <c r="E116" s="158"/>
    </row>
    <row r="117" spans="1:5">
      <c r="A117" s="154" t="s">
        <v>399</v>
      </c>
      <c r="B117" s="154" t="s">
        <v>398</v>
      </c>
      <c r="C117" s="170"/>
      <c r="D117" s="170"/>
      <c r="E117" s="158"/>
    </row>
    <row r="118" spans="1:5">
      <c r="A118" s="154" t="s">
        <v>400</v>
      </c>
      <c r="B118" s="154">
        <v>155</v>
      </c>
      <c r="C118" s="170"/>
      <c r="D118" s="170"/>
      <c r="E118" s="158"/>
    </row>
    <row r="119" spans="1:5">
      <c r="A119" s="154" t="s">
        <v>401</v>
      </c>
      <c r="B119" s="154">
        <v>316</v>
      </c>
      <c r="C119" s="170"/>
      <c r="D119" s="170"/>
      <c r="E119" s="158"/>
    </row>
    <row r="120" spans="1:5">
      <c r="A120" s="154" t="s">
        <v>402</v>
      </c>
      <c r="B120" s="154">
        <v>316</v>
      </c>
      <c r="C120" s="170"/>
      <c r="D120" s="170"/>
      <c r="E120" s="158"/>
    </row>
    <row r="121" spans="1:5">
      <c r="A121" s="154" t="s">
        <v>403</v>
      </c>
      <c r="B121" s="154">
        <v>2587</v>
      </c>
      <c r="C121" s="170"/>
      <c r="D121" s="170"/>
      <c r="E121" s="158"/>
    </row>
    <row r="122" spans="1:5">
      <c r="A122" s="154" t="s">
        <v>404</v>
      </c>
      <c r="B122" s="154">
        <v>1239</v>
      </c>
      <c r="C122" s="170"/>
      <c r="D122" s="170"/>
      <c r="E122" s="158"/>
    </row>
    <row r="123" spans="1:5">
      <c r="A123" s="154" t="s">
        <v>405</v>
      </c>
      <c r="B123" s="154">
        <v>155</v>
      </c>
      <c r="C123" s="170"/>
      <c r="D123" s="170"/>
      <c r="E123" s="158"/>
    </row>
    <row r="124" spans="1:5">
      <c r="A124" s="154" t="s">
        <v>406</v>
      </c>
      <c r="B124" s="154">
        <v>260</v>
      </c>
      <c r="C124" s="170"/>
      <c r="D124" s="170"/>
      <c r="E124" s="158"/>
    </row>
    <row r="125" spans="1:5">
      <c r="A125" s="154" t="s">
        <v>407</v>
      </c>
      <c r="B125" s="154">
        <v>235</v>
      </c>
      <c r="C125" s="170"/>
      <c r="D125" s="170"/>
      <c r="E125" s="158"/>
    </row>
    <row r="126" spans="1:5">
      <c r="A126" s="154" t="s">
        <v>408</v>
      </c>
      <c r="B126" s="154">
        <v>241</v>
      </c>
      <c r="C126" s="170"/>
      <c r="D126" s="170"/>
      <c r="E126" s="158"/>
    </row>
    <row r="127" spans="1:5">
      <c r="A127" s="154" t="s">
        <v>409</v>
      </c>
      <c r="B127" s="154">
        <v>155</v>
      </c>
      <c r="C127" s="170"/>
      <c r="D127" s="170"/>
      <c r="E127" s="158"/>
    </row>
    <row r="128" spans="1:5">
      <c r="A128" s="154" t="s">
        <v>410</v>
      </c>
      <c r="B128" s="154">
        <v>471</v>
      </c>
      <c r="C128" s="170"/>
      <c r="D128" s="170"/>
      <c r="E128" s="158"/>
    </row>
    <row r="129" spans="1:5">
      <c r="A129" s="154" t="s">
        <v>411</v>
      </c>
      <c r="B129" s="154">
        <v>598</v>
      </c>
      <c r="C129" s="170"/>
      <c r="D129" s="170"/>
      <c r="E129" s="158"/>
    </row>
    <row r="130" spans="1:5">
      <c r="A130" s="154" t="s">
        <v>412</v>
      </c>
      <c r="B130" s="154">
        <v>296</v>
      </c>
      <c r="C130" s="170"/>
      <c r="D130" s="170"/>
      <c r="E130" s="158"/>
    </row>
    <row r="131" spans="1:5">
      <c r="A131" s="154" t="s">
        <v>413</v>
      </c>
      <c r="B131" s="154">
        <v>17</v>
      </c>
      <c r="C131" s="170"/>
      <c r="D131" s="170"/>
      <c r="E131" s="158"/>
    </row>
    <row r="132" spans="1:5">
      <c r="A132" s="154" t="s">
        <v>414</v>
      </c>
      <c r="B132" s="154">
        <v>296</v>
      </c>
      <c r="C132" s="170"/>
      <c r="D132" s="170"/>
      <c r="E132" s="158"/>
    </row>
    <row r="133" spans="1:5">
      <c r="A133" s="154" t="s">
        <v>415</v>
      </c>
      <c r="B133" s="154" t="s">
        <v>416</v>
      </c>
      <c r="C133" s="170"/>
      <c r="D133" s="170"/>
      <c r="E133" s="158"/>
    </row>
    <row r="134" spans="1:5">
      <c r="A134" s="154" t="s">
        <v>417</v>
      </c>
      <c r="B134" s="154">
        <v>253</v>
      </c>
      <c r="C134" s="170"/>
      <c r="D134" s="170"/>
      <c r="E134" s="158"/>
    </row>
    <row r="135" spans="1:5">
      <c r="A135" s="154" t="s">
        <v>418</v>
      </c>
      <c r="B135" s="154">
        <v>17</v>
      </c>
      <c r="C135" s="170"/>
      <c r="D135" s="170"/>
      <c r="E135" s="158"/>
    </row>
    <row r="136" spans="1:5">
      <c r="A136" s="154" t="s">
        <v>419</v>
      </c>
      <c r="B136" s="154">
        <v>809</v>
      </c>
      <c r="C136" s="170"/>
      <c r="D136" s="170"/>
      <c r="E136" s="158"/>
    </row>
    <row r="137" spans="1:5">
      <c r="A137" s="154" t="s">
        <v>420</v>
      </c>
      <c r="B137" s="154">
        <v>17</v>
      </c>
      <c r="C137" s="170"/>
      <c r="D137" s="170"/>
      <c r="E137" s="158"/>
    </row>
    <row r="138" spans="1:5">
      <c r="A138" s="154" t="s">
        <v>421</v>
      </c>
      <c r="B138" s="154">
        <v>252</v>
      </c>
      <c r="C138" s="170"/>
      <c r="D138" s="170"/>
      <c r="E138" s="158"/>
    </row>
    <row r="139" spans="1:5">
      <c r="A139" s="154" t="s">
        <v>422</v>
      </c>
      <c r="B139" s="154">
        <v>192</v>
      </c>
      <c r="C139" s="170"/>
      <c r="D139" s="170"/>
      <c r="E139" s="158"/>
    </row>
    <row r="140" spans="1:5">
      <c r="A140" s="154" t="s">
        <v>423</v>
      </c>
      <c r="B140" s="154">
        <v>192</v>
      </c>
      <c r="C140" s="170"/>
      <c r="D140" s="170"/>
      <c r="E140" s="158"/>
    </row>
    <row r="141" spans="1:5">
      <c r="A141" s="154" t="s">
        <v>424</v>
      </c>
      <c r="B141" s="154">
        <v>10</v>
      </c>
      <c r="C141" s="170"/>
      <c r="D141" s="170"/>
      <c r="E141" s="158"/>
    </row>
    <row r="142" spans="1:5">
      <c r="A142" s="154" t="s">
        <v>425</v>
      </c>
      <c r="B142" s="154">
        <v>836</v>
      </c>
      <c r="C142" s="170"/>
      <c r="D142" s="170"/>
      <c r="E142" s="158"/>
    </row>
    <row r="143" spans="1:5">
      <c r="A143" s="154" t="s">
        <v>426</v>
      </c>
      <c r="B143" s="154">
        <v>446</v>
      </c>
      <c r="C143" s="170"/>
      <c r="D143" s="170"/>
      <c r="E143" s="158"/>
    </row>
    <row r="144" spans="1:5">
      <c r="A144" s="154" t="s">
        <v>427</v>
      </c>
      <c r="B144" s="154">
        <v>316</v>
      </c>
      <c r="C144" s="170"/>
      <c r="D144" s="170"/>
      <c r="E144" s="158"/>
    </row>
    <row r="145" spans="1:5">
      <c r="A145" s="154" t="s">
        <v>428</v>
      </c>
      <c r="B145" s="154" t="s">
        <v>416</v>
      </c>
      <c r="C145" s="170"/>
      <c r="D145" s="170"/>
      <c r="E145" s="158"/>
    </row>
    <row r="146" spans="1:5">
      <c r="A146" s="154" t="s">
        <v>429</v>
      </c>
      <c r="B146" s="154" t="s">
        <v>430</v>
      </c>
      <c r="C146" s="170"/>
      <c r="D146" s="170"/>
      <c r="E146" s="158"/>
    </row>
    <row r="147" spans="1:5">
      <c r="A147" s="154" t="s">
        <v>431</v>
      </c>
      <c r="B147" s="154">
        <v>235</v>
      </c>
      <c r="C147" s="170"/>
      <c r="D147" s="170"/>
      <c r="E147" s="158"/>
    </row>
    <row r="148" spans="1:5">
      <c r="A148" s="154" t="s">
        <v>432</v>
      </c>
      <c r="B148" s="154">
        <v>850</v>
      </c>
      <c r="C148" s="170"/>
      <c r="D148" s="170"/>
      <c r="E148" s="158"/>
    </row>
    <row r="149" spans="1:5">
      <c r="A149" s="154" t="s">
        <v>433</v>
      </c>
      <c r="B149" s="154" t="s">
        <v>434</v>
      </c>
      <c r="C149" s="170"/>
      <c r="D149" s="170"/>
      <c r="E149" s="158"/>
    </row>
    <row r="150" spans="1:5">
      <c r="A150" s="154" t="s">
        <v>435</v>
      </c>
      <c r="B150" s="154">
        <v>836</v>
      </c>
      <c r="C150" s="170"/>
      <c r="D150" s="170"/>
      <c r="E150" s="158"/>
    </row>
    <row r="151" spans="1:5">
      <c r="A151" s="154" t="s">
        <v>436</v>
      </c>
      <c r="B151" s="154" t="s">
        <v>430</v>
      </c>
      <c r="C151" s="170"/>
      <c r="D151" s="170"/>
      <c r="E151" s="158"/>
    </row>
    <row r="152" spans="1:5">
      <c r="A152" s="154" t="s">
        <v>437</v>
      </c>
      <c r="B152" s="154">
        <v>244</v>
      </c>
      <c r="C152" s="170"/>
      <c r="D152" s="170"/>
      <c r="E152" s="158"/>
    </row>
    <row r="153" spans="1:5">
      <c r="A153" s="154" t="s">
        <v>438</v>
      </c>
      <c r="B153" s="154">
        <v>4751</v>
      </c>
      <c r="C153" s="170"/>
      <c r="D153" s="170"/>
      <c r="E153" s="158"/>
    </row>
    <row r="154" spans="1:5">
      <c r="A154" s="154" t="s">
        <v>439</v>
      </c>
      <c r="B154" s="154" t="s">
        <v>430</v>
      </c>
      <c r="C154" s="170"/>
      <c r="D154" s="170"/>
      <c r="E154" s="158"/>
    </row>
    <row r="155" spans="1:5">
      <c r="A155" s="154" t="s">
        <v>440</v>
      </c>
      <c r="B155" s="154">
        <v>836</v>
      </c>
      <c r="C155" s="170"/>
      <c r="D155" s="170"/>
      <c r="E155" s="158"/>
    </row>
    <row r="156" spans="1:5">
      <c r="A156" s="154" t="s">
        <v>441</v>
      </c>
      <c r="B156" s="154">
        <v>299</v>
      </c>
      <c r="C156" s="170"/>
      <c r="D156" s="170"/>
      <c r="E156" s="158"/>
    </row>
    <row r="157" spans="1:5">
      <c r="A157" s="154" t="s">
        <v>442</v>
      </c>
      <c r="B157" s="154">
        <v>299</v>
      </c>
      <c r="C157" s="170"/>
      <c r="D157" s="170"/>
      <c r="E157" s="158"/>
    </row>
    <row r="158" spans="1:5">
      <c r="A158" s="154" t="s">
        <v>443</v>
      </c>
      <c r="B158" s="154" t="s">
        <v>444</v>
      </c>
      <c r="C158" s="170"/>
      <c r="D158" s="170"/>
      <c r="E158" s="158"/>
    </row>
    <row r="159" spans="1:5">
      <c r="A159" s="154" t="s">
        <v>445</v>
      </c>
      <c r="B159" s="154">
        <v>836</v>
      </c>
      <c r="C159" s="170"/>
      <c r="D159" s="170"/>
      <c r="E159" s="158"/>
    </row>
    <row r="160" spans="1:5">
      <c r="A160" s="154" t="s">
        <v>446</v>
      </c>
      <c r="B160" s="154">
        <v>836</v>
      </c>
      <c r="C160" s="170"/>
      <c r="D160" s="170"/>
      <c r="E160" s="158"/>
    </row>
    <row r="161" spans="1:5">
      <c r="A161" s="154" t="s">
        <v>447</v>
      </c>
      <c r="B161" s="154">
        <v>836</v>
      </c>
      <c r="C161" s="170"/>
      <c r="D161" s="170"/>
      <c r="E161" s="158"/>
    </row>
    <row r="162" spans="1:5">
      <c r="A162" s="154" t="s">
        <v>448</v>
      </c>
      <c r="B162" s="154">
        <v>192</v>
      </c>
      <c r="C162" s="170"/>
      <c r="D162" s="170"/>
      <c r="E162" s="158"/>
    </row>
    <row r="163" spans="1:5">
      <c r="A163" s="154" t="s">
        <v>449</v>
      </c>
      <c r="B163" s="154">
        <v>241</v>
      </c>
      <c r="C163" s="170"/>
      <c r="D163" s="170"/>
      <c r="E163" s="158"/>
    </row>
    <row r="164" spans="1:5">
      <c r="A164" s="154" t="s">
        <v>450</v>
      </c>
      <c r="B164" s="154">
        <v>1239</v>
      </c>
      <c r="C164" s="170"/>
      <c r="D164" s="170"/>
      <c r="E164" s="158"/>
    </row>
    <row r="165" spans="1:5">
      <c r="A165" s="154" t="s">
        <v>451</v>
      </c>
      <c r="B165" s="154">
        <v>253</v>
      </c>
      <c r="C165" s="170"/>
      <c r="D165" s="170"/>
      <c r="E165" s="158"/>
    </row>
    <row r="166" spans="1:5">
      <c r="A166" s="154" t="s">
        <v>452</v>
      </c>
      <c r="B166" s="154">
        <v>253</v>
      </c>
      <c r="C166" s="170"/>
      <c r="D166" s="170"/>
      <c r="E166" s="158"/>
    </row>
    <row r="167" spans="1:5">
      <c r="A167" s="154" t="s">
        <v>453</v>
      </c>
      <c r="B167" s="154">
        <v>192</v>
      </c>
      <c r="C167" s="170"/>
      <c r="D167" s="170"/>
      <c r="E167" s="158"/>
    </row>
    <row r="168" spans="1:5">
      <c r="A168" s="154" t="s">
        <v>454</v>
      </c>
      <c r="B168" s="154">
        <v>836</v>
      </c>
      <c r="C168" s="170"/>
      <c r="D168" s="170"/>
      <c r="E168" s="158"/>
    </row>
    <row r="169" spans="1:5">
      <c r="A169" s="154" t="s">
        <v>455</v>
      </c>
      <c r="B169" s="154">
        <v>235</v>
      </c>
      <c r="C169" s="170"/>
      <c r="D169" s="170"/>
      <c r="E169" s="158"/>
    </row>
    <row r="170" spans="1:5">
      <c r="A170" s="154" t="s">
        <v>456</v>
      </c>
      <c r="B170" s="154">
        <v>645</v>
      </c>
      <c r="C170" s="170"/>
      <c r="D170" s="170"/>
      <c r="E170" s="158"/>
    </row>
    <row r="171" spans="1:5">
      <c r="A171" s="154" t="s">
        <v>457</v>
      </c>
      <c r="B171" s="154">
        <v>4751</v>
      </c>
      <c r="C171" s="170"/>
      <c r="D171" s="170"/>
      <c r="E171" s="158"/>
    </row>
    <row r="172" spans="1:5">
      <c r="A172" s="154" t="s">
        <v>458</v>
      </c>
      <c r="B172" s="154" t="s">
        <v>434</v>
      </c>
      <c r="C172" s="170"/>
      <c r="D172" s="170"/>
      <c r="E172" s="158"/>
    </row>
    <row r="173" spans="1:5">
      <c r="A173" s="154" t="s">
        <v>459</v>
      </c>
      <c r="B173" s="154" t="s">
        <v>460</v>
      </c>
      <c r="C173" s="170"/>
      <c r="D173" s="170"/>
      <c r="E173" s="158"/>
    </row>
    <row r="174" spans="1:5">
      <c r="A174" s="154" t="s">
        <v>461</v>
      </c>
      <c r="B174" s="154">
        <v>241</v>
      </c>
      <c r="C174" s="170"/>
      <c r="D174" s="170"/>
      <c r="E174" s="158"/>
    </row>
    <row r="175" spans="1:5">
      <c r="A175" s="154" t="s">
        <v>462</v>
      </c>
      <c r="B175" s="154">
        <v>1239</v>
      </c>
      <c r="C175" s="170"/>
      <c r="D175" s="170"/>
      <c r="E175" s="158"/>
    </row>
    <row r="176" spans="1:5">
      <c r="A176" s="154" t="s">
        <v>463</v>
      </c>
      <c r="B176" s="154">
        <v>241</v>
      </c>
      <c r="C176" s="170"/>
      <c r="D176" s="170"/>
      <c r="E176" s="158"/>
    </row>
    <row r="177" spans="1:5">
      <c r="A177" s="154" t="s">
        <v>464</v>
      </c>
      <c r="B177" s="154">
        <v>2587</v>
      </c>
      <c r="C177" s="170"/>
      <c r="D177" s="170"/>
      <c r="E177" s="158"/>
    </row>
    <row r="178" spans="1:5">
      <c r="C178" s="158"/>
      <c r="D178" s="158"/>
      <c r="E178" s="158"/>
    </row>
    <row r="179" spans="1:5">
      <c r="A179" s="63" t="s">
        <v>466</v>
      </c>
      <c r="B179" s="63">
        <v>111</v>
      </c>
      <c r="C179" s="170" t="s">
        <v>465</v>
      </c>
      <c r="D179" s="170" t="s">
        <v>396</v>
      </c>
      <c r="E179" s="158"/>
    </row>
    <row r="180" spans="1:5">
      <c r="A180" s="63" t="s">
        <v>467</v>
      </c>
      <c r="B180" s="63">
        <v>235</v>
      </c>
      <c r="C180" s="170"/>
      <c r="D180" s="170"/>
      <c r="E180" s="158"/>
    </row>
    <row r="181" spans="1:5">
      <c r="A181" s="63" t="s">
        <v>468</v>
      </c>
      <c r="B181" s="63">
        <v>235</v>
      </c>
      <c r="C181" s="170"/>
      <c r="D181" s="170"/>
      <c r="E181" s="158"/>
    </row>
    <row r="182" spans="1:5">
      <c r="A182" s="63" t="s">
        <v>469</v>
      </c>
      <c r="B182" s="63">
        <v>274</v>
      </c>
      <c r="C182" s="170"/>
      <c r="D182" s="170"/>
      <c r="E182" s="158"/>
    </row>
    <row r="183" spans="1:5">
      <c r="A183" s="63" t="s">
        <v>470</v>
      </c>
      <c r="B183" s="63">
        <v>298</v>
      </c>
      <c r="C183" s="170"/>
      <c r="D183" s="170"/>
      <c r="E183" s="158"/>
    </row>
    <row r="184" spans="1:5">
      <c r="A184" s="63" t="s">
        <v>471</v>
      </c>
      <c r="B184" s="63">
        <v>1666</v>
      </c>
      <c r="C184" s="170"/>
      <c r="D184" s="170"/>
      <c r="E184" s="158"/>
    </row>
    <row r="185" spans="1:5">
      <c r="A185" s="63" t="s">
        <v>472</v>
      </c>
      <c r="B185" s="63">
        <v>111</v>
      </c>
      <c r="C185" s="170"/>
      <c r="D185" s="170"/>
      <c r="E185" s="158"/>
    </row>
    <row r="186" spans="1:5">
      <c r="A186" s="63" t="s">
        <v>473</v>
      </c>
      <c r="B186" s="63">
        <v>532</v>
      </c>
      <c r="C186" s="170"/>
      <c r="D186" s="170"/>
      <c r="E186" s="158"/>
    </row>
    <row r="187" spans="1:5">
      <c r="A187" s="63" t="s">
        <v>474</v>
      </c>
      <c r="B187" s="63">
        <v>654</v>
      </c>
      <c r="C187" s="170"/>
      <c r="D187" s="170"/>
      <c r="E187" s="158"/>
    </row>
    <row r="188" spans="1:5">
      <c r="A188" s="63" t="s">
        <v>475</v>
      </c>
      <c r="B188" s="63">
        <v>3738</v>
      </c>
      <c r="C188" s="170"/>
      <c r="D188" s="170"/>
      <c r="E188" s="158"/>
    </row>
    <row r="189" spans="1:5">
      <c r="A189" s="63" t="s">
        <v>476</v>
      </c>
      <c r="B189" s="63">
        <v>235</v>
      </c>
      <c r="C189" s="170"/>
      <c r="D189" s="170"/>
      <c r="E189" s="158"/>
    </row>
    <row r="190" spans="1:5">
      <c r="A190" s="63" t="s">
        <v>477</v>
      </c>
      <c r="B190" s="63">
        <v>179</v>
      </c>
      <c r="C190" s="170"/>
      <c r="D190" s="170"/>
      <c r="E190" s="158"/>
    </row>
    <row r="191" spans="1:5">
      <c r="A191" s="63" t="s">
        <v>478</v>
      </c>
      <c r="B191" s="63">
        <v>1337</v>
      </c>
      <c r="C191" s="170"/>
      <c r="D191" s="170"/>
      <c r="E191" s="158"/>
    </row>
    <row r="192" spans="1:5">
      <c r="A192" s="63" t="s">
        <v>479</v>
      </c>
      <c r="B192" s="63">
        <v>487</v>
      </c>
      <c r="C192" s="170"/>
      <c r="D192" s="170"/>
      <c r="E192" s="158"/>
    </row>
    <row r="193" spans="1:5">
      <c r="A193" s="63" t="s">
        <v>480</v>
      </c>
      <c r="B193" s="63">
        <v>1521</v>
      </c>
      <c r="C193" s="170"/>
      <c r="D193" s="170"/>
      <c r="E193" s="158"/>
    </row>
    <row r="194" spans="1:5">
      <c r="A194" s="63" t="s">
        <v>481</v>
      </c>
      <c r="B194" s="63">
        <v>235</v>
      </c>
      <c r="C194" s="170"/>
      <c r="D194" s="170"/>
      <c r="E194" s="158"/>
    </row>
    <row r="195" spans="1:5">
      <c r="A195" s="63" t="s">
        <v>482</v>
      </c>
      <c r="B195" s="63">
        <v>633</v>
      </c>
      <c r="C195" s="170"/>
      <c r="D195" s="170"/>
      <c r="E195" s="158"/>
    </row>
    <row r="196" spans="1:5">
      <c r="A196" s="63" t="s">
        <v>483</v>
      </c>
      <c r="B196" s="63">
        <v>3733</v>
      </c>
      <c r="C196" s="170"/>
      <c r="D196" s="170"/>
      <c r="E196" s="158"/>
    </row>
    <row r="197" spans="1:5">
      <c r="A197" s="63" t="s">
        <v>484</v>
      </c>
      <c r="B197" s="63">
        <v>235</v>
      </c>
      <c r="C197" s="170"/>
      <c r="D197" s="170"/>
      <c r="E197" s="158"/>
    </row>
    <row r="198" spans="1:5">
      <c r="A198" s="63" t="s">
        <v>485</v>
      </c>
      <c r="B198" s="63">
        <v>235</v>
      </c>
      <c r="C198" s="170"/>
      <c r="D198" s="170"/>
      <c r="E198" s="158"/>
    </row>
    <row r="199" spans="1:5">
      <c r="A199" s="63" t="s">
        <v>486</v>
      </c>
      <c r="B199" s="63">
        <v>235</v>
      </c>
      <c r="C199" s="170"/>
      <c r="D199" s="170"/>
      <c r="E199" s="158"/>
    </row>
    <row r="200" spans="1:5">
      <c r="A200" s="63" t="s">
        <v>487</v>
      </c>
      <c r="B200" s="63">
        <v>5089</v>
      </c>
      <c r="C200" s="170"/>
      <c r="D200" s="170"/>
      <c r="E200" s="158"/>
    </row>
    <row r="201" spans="1:5">
      <c r="A201" s="63" t="s">
        <v>488</v>
      </c>
      <c r="B201" s="63">
        <v>3747</v>
      </c>
      <c r="C201" s="170"/>
      <c r="D201" s="170"/>
      <c r="E201" s="158"/>
    </row>
    <row r="202" spans="1:5">
      <c r="A202" s="63" t="s">
        <v>489</v>
      </c>
      <c r="B202" s="63">
        <v>17</v>
      </c>
      <c r="C202" s="170"/>
      <c r="D202" s="170"/>
      <c r="E202" s="158"/>
    </row>
    <row r="203" spans="1:5">
      <c r="A203" s="63" t="s">
        <v>490</v>
      </c>
      <c r="B203" s="63">
        <v>309</v>
      </c>
      <c r="C203" s="170"/>
      <c r="D203" s="170"/>
      <c r="E203" s="158"/>
    </row>
    <row r="204" spans="1:5">
      <c r="A204" s="63" t="s">
        <v>491</v>
      </c>
      <c r="B204" s="63">
        <v>1229</v>
      </c>
      <c r="C204" s="170"/>
      <c r="D204" s="170"/>
      <c r="E204" s="158"/>
    </row>
    <row r="205" spans="1:5">
      <c r="A205" s="63" t="s">
        <v>492</v>
      </c>
      <c r="B205" s="63">
        <v>1816</v>
      </c>
      <c r="C205" s="170"/>
      <c r="D205" s="170"/>
    </row>
    <row r="206" spans="1:5">
      <c r="A206" s="63" t="s">
        <v>493</v>
      </c>
      <c r="B206" s="63">
        <v>111</v>
      </c>
      <c r="C206" s="170"/>
      <c r="D206" s="170"/>
    </row>
    <row r="207" spans="1:5">
      <c r="A207" s="63" t="s">
        <v>494</v>
      </c>
      <c r="B207" s="63">
        <v>235</v>
      </c>
      <c r="C207" s="170"/>
      <c r="D207" s="170"/>
      <c r="E207" s="158"/>
    </row>
    <row r="208" spans="1:5">
      <c r="A208" s="63" t="s">
        <v>495</v>
      </c>
      <c r="B208" s="63">
        <v>235</v>
      </c>
      <c r="C208" s="170"/>
      <c r="D208" s="170"/>
      <c r="E208" s="158"/>
    </row>
    <row r="209" spans="1:5">
      <c r="A209" s="63" t="s">
        <v>496</v>
      </c>
      <c r="B209" s="63">
        <v>111</v>
      </c>
      <c r="C209" s="170"/>
      <c r="D209" s="170"/>
      <c r="E209" s="158"/>
    </row>
    <row r="210" spans="1:5">
      <c r="A210" s="63" t="s">
        <v>497</v>
      </c>
      <c r="B210" s="63">
        <v>298</v>
      </c>
      <c r="C210" s="170"/>
      <c r="D210" s="170"/>
      <c r="E210" s="158"/>
    </row>
    <row r="211" spans="1:5">
      <c r="A211" s="63" t="s">
        <v>498</v>
      </c>
      <c r="B211" s="63">
        <v>179</v>
      </c>
      <c r="C211" s="170"/>
      <c r="D211" s="170"/>
      <c r="E211" s="158"/>
    </row>
    <row r="212" spans="1:5">
      <c r="A212" s="63" t="s">
        <v>499</v>
      </c>
      <c r="B212" s="63">
        <v>4500</v>
      </c>
      <c r="C212" s="170"/>
      <c r="D212" s="170"/>
      <c r="E212" s="158"/>
    </row>
    <row r="213" spans="1:5">
      <c r="A213" s="63" t="s">
        <v>500</v>
      </c>
      <c r="B213" s="63">
        <v>308</v>
      </c>
      <c r="C213" s="170"/>
      <c r="D213" s="170"/>
      <c r="E213" s="158"/>
    </row>
    <row r="214" spans="1:5">
      <c r="A214" s="63" t="s">
        <v>501</v>
      </c>
      <c r="B214" s="63">
        <v>235</v>
      </c>
      <c r="C214" s="170"/>
      <c r="D214" s="170"/>
      <c r="E214" s="158"/>
    </row>
    <row r="215" spans="1:5">
      <c r="A215" s="63" t="s">
        <v>502</v>
      </c>
      <c r="B215" s="63">
        <v>179</v>
      </c>
      <c r="C215" s="170"/>
      <c r="D215" s="170"/>
      <c r="E215" s="158"/>
    </row>
    <row r="216" spans="1:5">
      <c r="A216" s="63" t="s">
        <v>503</v>
      </c>
      <c r="B216" s="63">
        <v>111</v>
      </c>
      <c r="C216" s="170"/>
      <c r="D216" s="170"/>
      <c r="E216" s="158"/>
    </row>
    <row r="217" spans="1:5">
      <c r="A217" s="63" t="s">
        <v>504</v>
      </c>
      <c r="B217" s="63">
        <v>235</v>
      </c>
      <c r="C217" s="170"/>
      <c r="D217" s="170"/>
      <c r="E217" s="158"/>
    </row>
    <row r="218" spans="1:5">
      <c r="A218" s="63" t="s">
        <v>505</v>
      </c>
      <c r="B218" s="63">
        <v>4466</v>
      </c>
      <c r="C218" s="170"/>
      <c r="D218" s="170"/>
      <c r="E218" s="158"/>
    </row>
    <row r="219" spans="1:5">
      <c r="A219" s="63" t="s">
        <v>506</v>
      </c>
      <c r="B219" s="63">
        <v>253</v>
      </c>
      <c r="C219" s="170"/>
      <c r="D219" s="170"/>
      <c r="E219" s="158"/>
    </row>
    <row r="220" spans="1:5">
      <c r="A220" s="63" t="s">
        <v>507</v>
      </c>
      <c r="B220" s="63">
        <v>4860</v>
      </c>
      <c r="C220" s="170"/>
      <c r="D220" s="170"/>
      <c r="E220" s="158"/>
    </row>
    <row r="221" spans="1:5">
      <c r="A221" s="63" t="s">
        <v>508</v>
      </c>
      <c r="B221" s="63">
        <v>111</v>
      </c>
      <c r="C221" s="170"/>
      <c r="D221" s="170"/>
      <c r="E221" s="158"/>
    </row>
    <row r="222" spans="1:5">
      <c r="A222" s="63" t="s">
        <v>509</v>
      </c>
      <c r="B222" s="63">
        <v>17</v>
      </c>
      <c r="C222" s="170"/>
      <c r="D222" s="170"/>
      <c r="E222" s="158"/>
    </row>
    <row r="223" spans="1:5">
      <c r="A223" s="63" t="s">
        <v>510</v>
      </c>
      <c r="B223" s="63">
        <v>235</v>
      </c>
      <c r="C223" s="170"/>
      <c r="D223" s="170"/>
      <c r="E223" s="158"/>
    </row>
    <row r="224" spans="1:5">
      <c r="A224" s="63" t="s">
        <v>511</v>
      </c>
      <c r="B224" s="63">
        <v>3658</v>
      </c>
      <c r="C224" s="170"/>
      <c r="D224" s="170"/>
      <c r="E224" s="158"/>
    </row>
    <row r="225" spans="1:5">
      <c r="A225" s="63" t="s">
        <v>512</v>
      </c>
      <c r="B225" s="63">
        <v>253</v>
      </c>
      <c r="C225" s="170"/>
      <c r="D225" s="170"/>
      <c r="E225" s="158"/>
    </row>
    <row r="226" spans="1:5">
      <c r="A226" s="63" t="s">
        <v>513</v>
      </c>
      <c r="B226" s="63">
        <v>4759</v>
      </c>
      <c r="C226" s="170"/>
      <c r="D226" s="170"/>
      <c r="E226" s="158"/>
    </row>
    <row r="227" spans="1:5">
      <c r="A227" s="63" t="s">
        <v>514</v>
      </c>
      <c r="B227" s="63">
        <v>1094</v>
      </c>
      <c r="C227" s="170"/>
      <c r="D227" s="170"/>
      <c r="E227" s="158"/>
    </row>
    <row r="228" spans="1:5">
      <c r="A228" s="63" t="s">
        <v>515</v>
      </c>
      <c r="B228" s="63">
        <v>244</v>
      </c>
      <c r="C228" s="170"/>
      <c r="D228" s="170"/>
      <c r="E228" s="158"/>
    </row>
    <row r="229" spans="1:5">
      <c r="A229" s="63" t="s">
        <v>516</v>
      </c>
      <c r="B229" s="63">
        <v>308</v>
      </c>
      <c r="C229" s="170"/>
      <c r="D229" s="170"/>
      <c r="E229" s="158"/>
    </row>
    <row r="230" spans="1:5">
      <c r="A230" s="63" t="s">
        <v>517</v>
      </c>
      <c r="B230" s="63">
        <v>17</v>
      </c>
      <c r="C230" s="170"/>
      <c r="D230" s="170"/>
      <c r="E230" s="158"/>
    </row>
    <row r="231" spans="1:5">
      <c r="A231" s="63" t="s">
        <v>518</v>
      </c>
      <c r="B231" s="63">
        <v>309</v>
      </c>
      <c r="C231" s="170"/>
      <c r="D231" s="170"/>
      <c r="E231" s="158"/>
    </row>
    <row r="232" spans="1:5">
      <c r="A232" s="63" t="s">
        <v>519</v>
      </c>
      <c r="B232" s="63">
        <v>235</v>
      </c>
      <c r="C232" s="170"/>
      <c r="D232" s="170"/>
      <c r="E232" s="158"/>
    </row>
    <row r="233" spans="1:5">
      <c r="A233" s="63" t="s">
        <v>520</v>
      </c>
      <c r="B233" s="63">
        <v>179</v>
      </c>
      <c r="C233" s="170"/>
      <c r="D233" s="170"/>
      <c r="E233" s="158"/>
    </row>
    <row r="234" spans="1:5">
      <c r="A234" s="63" t="s">
        <v>521</v>
      </c>
      <c r="B234" s="63">
        <v>4524</v>
      </c>
      <c r="C234" s="170"/>
      <c r="D234" s="170"/>
      <c r="E234" s="158"/>
    </row>
    <row r="235" spans="1:5">
      <c r="A235" s="63" t="s">
        <v>522</v>
      </c>
      <c r="B235" s="63">
        <v>179</v>
      </c>
      <c r="C235" s="170"/>
      <c r="D235" s="170"/>
      <c r="E235" s="158"/>
    </row>
    <row r="236" spans="1:5">
      <c r="A236" s="63" t="s">
        <v>523</v>
      </c>
      <c r="B236" s="63">
        <v>3735</v>
      </c>
      <c r="C236" s="170"/>
      <c r="D236" s="170"/>
      <c r="E236" s="158"/>
    </row>
    <row r="237" spans="1:5">
      <c r="A237" s="63" t="s">
        <v>524</v>
      </c>
      <c r="B237" s="63">
        <v>3740</v>
      </c>
      <c r="C237" s="170"/>
      <c r="D237" s="170"/>
      <c r="E237" s="158"/>
    </row>
    <row r="238" spans="1:5">
      <c r="A238" s="63" t="s">
        <v>525</v>
      </c>
      <c r="B238" s="63">
        <v>111</v>
      </c>
      <c r="C238" s="170"/>
      <c r="D238" s="170"/>
      <c r="E238" s="158"/>
    </row>
    <row r="239" spans="1:5">
      <c r="A239" s="63" t="s">
        <v>526</v>
      </c>
      <c r="B239" s="63">
        <v>815</v>
      </c>
      <c r="C239" s="170"/>
      <c r="D239" s="170"/>
      <c r="E239" s="158"/>
    </row>
    <row r="240" spans="1:5">
      <c r="A240" s="63" t="s">
        <v>527</v>
      </c>
      <c r="B240" s="63">
        <v>298</v>
      </c>
      <c r="C240" s="170"/>
      <c r="D240" s="170"/>
      <c r="E240" s="158"/>
    </row>
    <row r="241" spans="1:5">
      <c r="A241" s="63" t="s">
        <v>528</v>
      </c>
      <c r="B241" s="63">
        <v>209</v>
      </c>
      <c r="C241" s="170"/>
      <c r="D241" s="170"/>
      <c r="E241" s="158"/>
    </row>
    <row r="242" spans="1:5">
      <c r="A242" s="63" t="s">
        <v>529</v>
      </c>
      <c r="B242" s="63">
        <v>773</v>
      </c>
      <c r="C242" s="170"/>
      <c r="D242" s="170"/>
      <c r="E242" s="158"/>
    </row>
    <row r="243" spans="1:5">
      <c r="A243" s="63" t="s">
        <v>530</v>
      </c>
      <c r="B243" s="63" t="s">
        <v>531</v>
      </c>
      <c r="C243" s="170"/>
      <c r="D243" s="170"/>
      <c r="E243" s="158"/>
    </row>
    <row r="244" spans="1:5">
      <c r="A244" s="63" t="s">
        <v>532</v>
      </c>
      <c r="B244" s="63">
        <v>3661</v>
      </c>
      <c r="C244" s="170"/>
      <c r="D244" s="170"/>
      <c r="E244" s="158"/>
    </row>
    <row r="245" spans="1:5">
      <c r="A245" s="63" t="s">
        <v>533</v>
      </c>
      <c r="B245" s="63">
        <v>298</v>
      </c>
      <c r="C245" s="170"/>
      <c r="D245" s="170"/>
      <c r="E245" s="158"/>
    </row>
    <row r="246" spans="1:5">
      <c r="A246" s="63" t="s">
        <v>534</v>
      </c>
      <c r="B246" s="63">
        <v>244</v>
      </c>
      <c r="C246" s="170"/>
      <c r="D246" s="170"/>
      <c r="E246" s="158"/>
    </row>
    <row r="247" spans="1:5">
      <c r="A247" s="63" t="s">
        <v>535</v>
      </c>
      <c r="B247" s="63">
        <v>708</v>
      </c>
      <c r="C247" s="170"/>
      <c r="D247" s="170"/>
      <c r="E247" s="158"/>
    </row>
    <row r="248" spans="1:5">
      <c r="A248" s="63" t="s">
        <v>536</v>
      </c>
      <c r="B248" s="63">
        <v>235</v>
      </c>
      <c r="C248" s="170"/>
      <c r="D248" s="170"/>
      <c r="E248" s="158"/>
    </row>
    <row r="249" spans="1:5">
      <c r="A249" s="63" t="s">
        <v>537</v>
      </c>
      <c r="B249" s="63">
        <v>2669</v>
      </c>
      <c r="C249" s="170"/>
      <c r="D249" s="170"/>
      <c r="E249" s="158"/>
    </row>
    <row r="250" spans="1:5">
      <c r="A250" s="63" t="s">
        <v>538</v>
      </c>
      <c r="B250" s="63">
        <v>2238</v>
      </c>
      <c r="C250" s="170"/>
      <c r="D250" s="170"/>
      <c r="E250" s="158"/>
    </row>
    <row r="251" spans="1:5">
      <c r="A251" s="63" t="s">
        <v>539</v>
      </c>
      <c r="B251" s="63" t="s">
        <v>540</v>
      </c>
      <c r="C251" s="170"/>
      <c r="D251" s="170"/>
      <c r="E251" s="158"/>
    </row>
    <row r="252" spans="1:5">
      <c r="A252" s="63" t="s">
        <v>541</v>
      </c>
      <c r="B252" s="63">
        <v>244</v>
      </c>
      <c r="C252" s="170"/>
      <c r="D252" s="170"/>
      <c r="E252" s="158"/>
    </row>
    <row r="253" spans="1:5">
      <c r="A253" s="63" t="s">
        <v>542</v>
      </c>
      <c r="B253" s="63">
        <v>274</v>
      </c>
      <c r="C253" s="170"/>
      <c r="D253" s="170"/>
      <c r="E253" s="158"/>
    </row>
    <row r="254" spans="1:5">
      <c r="A254" s="63" t="s">
        <v>543</v>
      </c>
      <c r="B254" s="63">
        <v>2450</v>
      </c>
      <c r="C254" s="170"/>
      <c r="D254" s="170"/>
      <c r="E254" s="158"/>
    </row>
    <row r="255" spans="1:5">
      <c r="A255" s="63" t="s">
        <v>544</v>
      </c>
      <c r="B255" s="63">
        <v>111</v>
      </c>
      <c r="C255" s="170"/>
      <c r="D255" s="170"/>
      <c r="E255" s="158"/>
    </row>
    <row r="256" spans="1:5">
      <c r="A256" s="63" t="s">
        <v>545</v>
      </c>
      <c r="B256" s="63">
        <v>487</v>
      </c>
      <c r="C256" s="170"/>
      <c r="D256" s="170"/>
      <c r="E256" s="158"/>
    </row>
    <row r="257" spans="1:5">
      <c r="A257" s="63" t="s">
        <v>546</v>
      </c>
      <c r="B257" s="63">
        <v>360</v>
      </c>
      <c r="C257" s="170"/>
      <c r="D257" s="170"/>
      <c r="E257" s="158"/>
    </row>
    <row r="258" spans="1:5">
      <c r="A258" s="63" t="s">
        <v>547</v>
      </c>
      <c r="B258" s="63">
        <v>3366</v>
      </c>
      <c r="C258" s="170"/>
      <c r="D258" s="170"/>
      <c r="E258" s="158"/>
    </row>
    <row r="259" spans="1:5">
      <c r="A259" s="63" t="s">
        <v>548</v>
      </c>
      <c r="B259" s="63">
        <v>235</v>
      </c>
      <c r="C259" s="170"/>
      <c r="D259" s="170"/>
      <c r="E259" s="158"/>
    </row>
    <row r="260" spans="1:5">
      <c r="A260" s="63" t="s">
        <v>549</v>
      </c>
      <c r="B260" s="63">
        <v>3623</v>
      </c>
      <c r="C260" s="170"/>
      <c r="D260" s="170"/>
      <c r="E260" s="158"/>
    </row>
    <row r="261" spans="1:5">
      <c r="A261" s="63" t="s">
        <v>550</v>
      </c>
      <c r="B261" s="63">
        <v>641</v>
      </c>
      <c r="C261" s="170"/>
      <c r="D261" s="170"/>
      <c r="E261" s="158"/>
    </row>
    <row r="262" spans="1:5">
      <c r="A262" s="63" t="s">
        <v>551</v>
      </c>
      <c r="B262" s="63">
        <v>2498</v>
      </c>
      <c r="C262" s="170"/>
      <c r="D262" s="170"/>
      <c r="E262" s="158"/>
    </row>
    <row r="263" spans="1:5">
      <c r="A263" s="63" t="s">
        <v>552</v>
      </c>
      <c r="B263" s="63">
        <v>3079</v>
      </c>
      <c r="C263" s="170"/>
      <c r="D263" s="170"/>
      <c r="E263" s="158"/>
    </row>
  </sheetData>
  <mergeCells count="8">
    <mergeCell ref="C179:C263"/>
    <mergeCell ref="D179:D263"/>
    <mergeCell ref="C5:C13"/>
    <mergeCell ref="D5:D13"/>
    <mergeCell ref="C15:C113"/>
    <mergeCell ref="D15:D113"/>
    <mergeCell ref="C115:C177"/>
    <mergeCell ref="D115:D17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22B7D-8CE1-4AE8-99B0-08615D997127}">
  <dimension ref="A1:O32"/>
  <sheetViews>
    <sheetView topLeftCell="A3" zoomScale="89" zoomScaleNormal="70" workbookViewId="0">
      <selection activeCell="B8" sqref="B8"/>
    </sheetView>
  </sheetViews>
  <sheetFormatPr defaultRowHeight="14.4"/>
  <cols>
    <col min="1" max="1" width="41.33203125" bestFit="1" customWidth="1"/>
    <col min="2" max="2" width="15.6640625" bestFit="1" customWidth="1"/>
    <col min="3" max="3" width="3.5546875" bestFit="1" customWidth="1"/>
    <col min="4" max="4" width="6.6640625" bestFit="1" customWidth="1"/>
    <col min="5" max="5" width="15.33203125" bestFit="1" customWidth="1"/>
    <col min="6" max="6" width="9.44140625" bestFit="1" customWidth="1"/>
    <col min="8" max="8" width="37.109375" bestFit="1" customWidth="1"/>
    <col min="9" max="9" width="15.5546875" bestFit="1" customWidth="1"/>
    <col min="11" max="11" width="37.33203125" bestFit="1" customWidth="1"/>
    <col min="12" max="12" width="15.6640625" bestFit="1" customWidth="1"/>
    <col min="14" max="14" width="37.5546875" bestFit="1" customWidth="1"/>
    <col min="15" max="15" width="15.5546875" bestFit="1" customWidth="1"/>
  </cols>
  <sheetData>
    <row r="1" spans="1:15">
      <c r="A1" s="3" t="s">
        <v>80</v>
      </c>
      <c r="B1" s="3"/>
      <c r="H1" s="9" t="s">
        <v>47</v>
      </c>
      <c r="I1" s="6" t="s">
        <v>79</v>
      </c>
      <c r="K1" s="9" t="s">
        <v>47</v>
      </c>
      <c r="L1" s="6" t="s">
        <v>79</v>
      </c>
      <c r="N1" s="9" t="s">
        <v>47</v>
      </c>
      <c r="O1" s="6" t="s">
        <v>79</v>
      </c>
    </row>
    <row r="2" spans="1:15">
      <c r="H2" s="12"/>
      <c r="I2" s="11"/>
      <c r="K2" s="12"/>
      <c r="L2" s="11"/>
      <c r="N2" s="12"/>
      <c r="O2" s="11"/>
    </row>
    <row r="3" spans="1:15">
      <c r="A3" s="9" t="s">
        <v>47</v>
      </c>
      <c r="B3" s="6" t="s">
        <v>79</v>
      </c>
      <c r="H3" s="9" t="s">
        <v>81</v>
      </c>
      <c r="I3" s="6" t="s">
        <v>13</v>
      </c>
      <c r="K3" s="9" t="s">
        <v>103</v>
      </c>
      <c r="L3" s="6" t="s">
        <v>14</v>
      </c>
      <c r="N3" s="9" t="s">
        <v>103</v>
      </c>
      <c r="O3" s="6" t="s">
        <v>14</v>
      </c>
    </row>
    <row r="4" spans="1:15">
      <c r="A4" s="12" t="s">
        <v>49</v>
      </c>
      <c r="B4" s="11" t="s">
        <v>50</v>
      </c>
      <c r="H4" s="12" t="s">
        <v>82</v>
      </c>
      <c r="I4" s="11" t="s">
        <v>82</v>
      </c>
      <c r="K4" s="12" t="s">
        <v>82</v>
      </c>
      <c r="L4" s="11" t="s">
        <v>82</v>
      </c>
      <c r="N4" s="12" t="s">
        <v>82</v>
      </c>
      <c r="O4" s="11" t="s">
        <v>82</v>
      </c>
    </row>
    <row r="5" spans="1:15">
      <c r="H5" s="9" t="s">
        <v>21</v>
      </c>
      <c r="I5" s="6" t="s">
        <v>12</v>
      </c>
      <c r="K5" s="9" t="s">
        <v>21</v>
      </c>
      <c r="L5" s="6" t="s">
        <v>12</v>
      </c>
      <c r="N5" s="9" t="s">
        <v>81</v>
      </c>
      <c r="O5" s="6" t="s">
        <v>13</v>
      </c>
    </row>
    <row r="6" spans="1:15">
      <c r="A6" s="12" t="s">
        <v>51</v>
      </c>
      <c r="B6" s="11"/>
      <c r="C6" s="11"/>
      <c r="D6" s="11"/>
      <c r="E6" s="11"/>
      <c r="F6" s="11"/>
      <c r="H6" s="12"/>
      <c r="I6" s="11"/>
      <c r="K6" s="12"/>
      <c r="L6" s="11"/>
      <c r="N6" s="12"/>
      <c r="O6" s="11"/>
    </row>
    <row r="7" spans="1:15">
      <c r="A7" s="12" t="s">
        <v>52</v>
      </c>
      <c r="B7" s="11">
        <v>6.2809999999999997</v>
      </c>
      <c r="C7" s="11"/>
      <c r="D7" s="11"/>
      <c r="E7" s="11"/>
      <c r="F7" s="11"/>
      <c r="H7" s="12" t="s">
        <v>83</v>
      </c>
      <c r="I7" s="11"/>
      <c r="K7" s="12" t="s">
        <v>83</v>
      </c>
      <c r="L7" s="11"/>
      <c r="N7" s="12" t="s">
        <v>83</v>
      </c>
      <c r="O7" s="11"/>
    </row>
    <row r="8" spans="1:15">
      <c r="A8" s="13" t="s">
        <v>53</v>
      </c>
      <c r="B8" s="14">
        <v>1.3599999999999999E-2</v>
      </c>
      <c r="C8" s="11"/>
      <c r="D8" s="11"/>
      <c r="E8" s="11"/>
      <c r="F8" s="11"/>
      <c r="H8" s="13" t="s">
        <v>53</v>
      </c>
      <c r="I8" s="14">
        <v>5.4999999999999997E-3</v>
      </c>
      <c r="K8" s="13" t="s">
        <v>53</v>
      </c>
      <c r="L8" s="14">
        <v>4.1599999999999998E-2</v>
      </c>
      <c r="N8" s="13" t="s">
        <v>53</v>
      </c>
      <c r="O8" s="14">
        <v>0.49170000000000003</v>
      </c>
    </row>
    <row r="9" spans="1:15">
      <c r="A9" s="13" t="s">
        <v>27</v>
      </c>
      <c r="B9" s="14" t="s">
        <v>74</v>
      </c>
      <c r="C9" s="11"/>
      <c r="D9" s="11"/>
      <c r="E9" s="11"/>
      <c r="F9" s="11"/>
      <c r="H9" s="13" t="s">
        <v>27</v>
      </c>
      <c r="I9" s="14" t="s">
        <v>116</v>
      </c>
      <c r="K9" s="13" t="s">
        <v>27</v>
      </c>
      <c r="L9" s="14" t="s">
        <v>74</v>
      </c>
      <c r="N9" s="13" t="s">
        <v>27</v>
      </c>
      <c r="O9" s="14" t="s">
        <v>54</v>
      </c>
    </row>
    <row r="10" spans="1:15">
      <c r="A10" s="13" t="s">
        <v>55</v>
      </c>
      <c r="B10" s="14" t="s">
        <v>30</v>
      </c>
      <c r="C10" s="11"/>
      <c r="D10" s="11"/>
      <c r="E10" s="11"/>
      <c r="F10" s="11"/>
      <c r="H10" s="13" t="s">
        <v>84</v>
      </c>
      <c r="I10" s="14" t="s">
        <v>30</v>
      </c>
      <c r="K10" s="13" t="s">
        <v>84</v>
      </c>
      <c r="L10" s="14" t="s">
        <v>30</v>
      </c>
      <c r="N10" s="13" t="s">
        <v>84</v>
      </c>
      <c r="O10" s="14" t="s">
        <v>56</v>
      </c>
    </row>
    <row r="11" spans="1:15">
      <c r="A11" s="13" t="s">
        <v>57</v>
      </c>
      <c r="B11" s="14">
        <v>0.51139999999999997</v>
      </c>
      <c r="C11" s="11"/>
      <c r="D11" s="11"/>
      <c r="E11" s="11"/>
      <c r="F11" s="11"/>
      <c r="H11" s="13" t="s">
        <v>85</v>
      </c>
      <c r="I11" s="14" t="s">
        <v>86</v>
      </c>
      <c r="K11" s="13" t="s">
        <v>85</v>
      </c>
      <c r="L11" s="14" t="s">
        <v>86</v>
      </c>
      <c r="N11" s="13" t="s">
        <v>85</v>
      </c>
      <c r="O11" s="14" t="s">
        <v>86</v>
      </c>
    </row>
    <row r="12" spans="1:15">
      <c r="A12" s="12"/>
      <c r="B12" s="11"/>
      <c r="C12" s="11"/>
      <c r="D12" s="11"/>
      <c r="E12" s="11"/>
      <c r="F12" s="11"/>
      <c r="H12" s="13" t="s">
        <v>87</v>
      </c>
      <c r="I12" s="14" t="s">
        <v>117</v>
      </c>
      <c r="K12" s="13" t="s">
        <v>87</v>
      </c>
      <c r="L12" s="14" t="s">
        <v>121</v>
      </c>
      <c r="N12" s="13" t="s">
        <v>87</v>
      </c>
      <c r="O12" s="14" t="s">
        <v>125</v>
      </c>
    </row>
    <row r="13" spans="1:15">
      <c r="A13" s="12" t="s">
        <v>58</v>
      </c>
      <c r="B13" s="11"/>
      <c r="C13" s="11"/>
      <c r="D13" s="11"/>
      <c r="E13" s="11"/>
      <c r="F13" s="11"/>
      <c r="H13" s="12"/>
      <c r="I13" s="11"/>
      <c r="K13" s="12"/>
      <c r="L13" s="11"/>
      <c r="N13" s="12"/>
      <c r="O13" s="11"/>
    </row>
    <row r="14" spans="1:15">
      <c r="A14" s="12" t="s">
        <v>59</v>
      </c>
      <c r="B14" s="11" t="s">
        <v>75</v>
      </c>
      <c r="C14" s="11"/>
      <c r="D14" s="11"/>
      <c r="E14" s="11"/>
      <c r="F14" s="11"/>
      <c r="H14" s="12" t="s">
        <v>89</v>
      </c>
      <c r="I14" s="11"/>
      <c r="K14" s="12" t="s">
        <v>89</v>
      </c>
      <c r="L14" s="11"/>
      <c r="N14" s="12" t="s">
        <v>89</v>
      </c>
      <c r="O14" s="11"/>
    </row>
    <row r="15" spans="1:15">
      <c r="A15" s="12" t="s">
        <v>53</v>
      </c>
      <c r="B15" s="11">
        <v>0.75270000000000004</v>
      </c>
      <c r="C15" s="11"/>
      <c r="D15" s="11"/>
      <c r="E15" s="11"/>
      <c r="F15" s="11"/>
      <c r="H15" s="12" t="s">
        <v>90</v>
      </c>
      <c r="I15" s="11">
        <v>38.6</v>
      </c>
      <c r="K15" s="12" t="s">
        <v>90</v>
      </c>
      <c r="L15" s="11">
        <v>38.6</v>
      </c>
      <c r="N15" s="12" t="s">
        <v>91</v>
      </c>
      <c r="O15" s="11">
        <v>51.6</v>
      </c>
    </row>
    <row r="16" spans="1:15">
      <c r="A16" s="12" t="s">
        <v>27</v>
      </c>
      <c r="B16" s="11" t="s">
        <v>54</v>
      </c>
      <c r="C16" s="11"/>
      <c r="D16" s="11"/>
      <c r="E16" s="11"/>
      <c r="F16" s="11"/>
      <c r="H16" s="12" t="s">
        <v>91</v>
      </c>
      <c r="I16" s="11">
        <v>51.6</v>
      </c>
      <c r="K16" s="12" t="s">
        <v>105</v>
      </c>
      <c r="L16" s="11">
        <v>48.8</v>
      </c>
      <c r="N16" s="12" t="s">
        <v>105</v>
      </c>
      <c r="O16" s="11">
        <v>48.8</v>
      </c>
    </row>
    <row r="17" spans="1:15">
      <c r="A17" s="12" t="s">
        <v>61</v>
      </c>
      <c r="B17" s="11" t="s">
        <v>56</v>
      </c>
      <c r="C17" s="11"/>
      <c r="D17" s="11"/>
      <c r="E17" s="11"/>
      <c r="F17" s="11"/>
      <c r="H17" s="12" t="s">
        <v>92</v>
      </c>
      <c r="I17" s="11" t="s">
        <v>118</v>
      </c>
      <c r="K17" s="12" t="s">
        <v>106</v>
      </c>
      <c r="L17" s="11" t="s">
        <v>122</v>
      </c>
      <c r="N17" s="12" t="s">
        <v>112</v>
      </c>
      <c r="O17" s="11" t="s">
        <v>126</v>
      </c>
    </row>
    <row r="18" spans="1:15">
      <c r="A18" s="12"/>
      <c r="B18" s="11"/>
      <c r="C18" s="11"/>
      <c r="D18" s="11"/>
      <c r="E18" s="11"/>
      <c r="F18" s="11"/>
      <c r="H18" s="12" t="s">
        <v>94</v>
      </c>
      <c r="I18" s="11" t="s">
        <v>119</v>
      </c>
      <c r="K18" s="12" t="s">
        <v>94</v>
      </c>
      <c r="L18" s="11" t="s">
        <v>123</v>
      </c>
      <c r="N18" s="12" t="s">
        <v>94</v>
      </c>
      <c r="O18" s="11" t="s">
        <v>127</v>
      </c>
    </row>
    <row r="19" spans="1:15">
      <c r="A19" s="12" t="s">
        <v>62</v>
      </c>
      <c r="B19" s="11"/>
      <c r="C19" s="11"/>
      <c r="D19" s="11"/>
      <c r="E19" s="11"/>
      <c r="F19" s="11"/>
      <c r="H19" s="12" t="s">
        <v>96</v>
      </c>
      <c r="I19" s="11">
        <v>0.63929999999999998</v>
      </c>
      <c r="K19" s="12" t="s">
        <v>96</v>
      </c>
      <c r="L19" s="11">
        <v>0.42349999999999999</v>
      </c>
      <c r="N19" s="12" t="s">
        <v>96</v>
      </c>
      <c r="O19" s="11">
        <v>6.0949999999999997E-2</v>
      </c>
    </row>
    <row r="20" spans="1:15">
      <c r="A20" s="12" t="s">
        <v>63</v>
      </c>
      <c r="B20" s="11">
        <v>0.57220000000000004</v>
      </c>
      <c r="C20" s="11"/>
      <c r="D20" s="11"/>
      <c r="E20" s="11"/>
      <c r="F20" s="11"/>
      <c r="H20" s="12"/>
      <c r="I20" s="11"/>
      <c r="K20" s="12"/>
      <c r="L20" s="11"/>
      <c r="N20" s="12"/>
      <c r="O20" s="11"/>
    </row>
    <row r="21" spans="1:15">
      <c r="A21" s="12" t="s">
        <v>53</v>
      </c>
      <c r="B21" s="11">
        <v>0.75119999999999998</v>
      </c>
      <c r="C21" s="11"/>
      <c r="D21" s="11"/>
      <c r="E21" s="11"/>
      <c r="F21" s="11"/>
      <c r="H21" s="12" t="s">
        <v>97</v>
      </c>
      <c r="I21" s="11"/>
      <c r="K21" s="12" t="s">
        <v>97</v>
      </c>
      <c r="L21" s="11"/>
      <c r="N21" s="12" t="s">
        <v>97</v>
      </c>
      <c r="O21" s="11"/>
    </row>
    <row r="22" spans="1:15">
      <c r="A22" s="12" t="s">
        <v>27</v>
      </c>
      <c r="B22" s="11" t="s">
        <v>54</v>
      </c>
      <c r="C22" s="11"/>
      <c r="D22" s="11"/>
      <c r="E22" s="11"/>
      <c r="F22" s="11"/>
      <c r="H22" s="12" t="s">
        <v>98</v>
      </c>
      <c r="I22" s="11" t="s">
        <v>120</v>
      </c>
      <c r="K22" s="12" t="s">
        <v>98</v>
      </c>
      <c r="L22" s="11" t="s">
        <v>124</v>
      </c>
      <c r="N22" s="12" t="s">
        <v>98</v>
      </c>
      <c r="O22" s="11" t="s">
        <v>128</v>
      </c>
    </row>
    <row r="23" spans="1:15">
      <c r="A23" s="12" t="s">
        <v>61</v>
      </c>
      <c r="B23" s="11" t="s">
        <v>56</v>
      </c>
      <c r="C23" s="11"/>
      <c r="D23" s="11"/>
      <c r="E23" s="11"/>
      <c r="F23" s="11"/>
      <c r="H23" s="12" t="s">
        <v>53</v>
      </c>
      <c r="I23" s="11">
        <v>0.67800000000000005</v>
      </c>
      <c r="K23" s="12" t="s">
        <v>53</v>
      </c>
      <c r="L23" s="11">
        <v>0.73340000000000005</v>
      </c>
      <c r="N23" s="12" t="s">
        <v>53</v>
      </c>
      <c r="O23" s="11">
        <v>0.45390000000000003</v>
      </c>
    </row>
    <row r="24" spans="1:15">
      <c r="A24" s="12"/>
      <c r="B24" s="11"/>
      <c r="C24" s="11"/>
      <c r="D24" s="11"/>
      <c r="E24" s="11"/>
      <c r="F24" s="11"/>
      <c r="H24" s="12" t="s">
        <v>27</v>
      </c>
      <c r="I24" s="11" t="s">
        <v>54</v>
      </c>
      <c r="K24" s="12" t="s">
        <v>27</v>
      </c>
      <c r="L24" s="11" t="s">
        <v>54</v>
      </c>
      <c r="N24" s="12" t="s">
        <v>27</v>
      </c>
      <c r="O24" s="11" t="s">
        <v>54</v>
      </c>
    </row>
    <row r="25" spans="1:15">
      <c r="A25" s="12" t="s">
        <v>64</v>
      </c>
      <c r="B25" s="11" t="s">
        <v>65</v>
      </c>
      <c r="C25" s="11" t="s">
        <v>24</v>
      </c>
      <c r="D25" s="11" t="s">
        <v>66</v>
      </c>
      <c r="E25" s="11" t="s">
        <v>59</v>
      </c>
      <c r="F25" s="11" t="s">
        <v>53</v>
      </c>
      <c r="H25" s="12" t="s">
        <v>84</v>
      </c>
      <c r="I25" s="11" t="s">
        <v>56</v>
      </c>
      <c r="K25" s="12" t="s">
        <v>84</v>
      </c>
      <c r="L25" s="11" t="s">
        <v>56</v>
      </c>
      <c r="N25" s="12" t="s">
        <v>84</v>
      </c>
      <c r="O25" s="11" t="s">
        <v>56</v>
      </c>
    </row>
    <row r="26" spans="1:15">
      <c r="A26" s="12" t="s">
        <v>67</v>
      </c>
      <c r="B26" s="11">
        <v>468.1</v>
      </c>
      <c r="C26" s="11">
        <v>2</v>
      </c>
      <c r="D26" s="11">
        <v>234.1</v>
      </c>
      <c r="E26" s="11" t="s">
        <v>76</v>
      </c>
      <c r="F26" s="11" t="s">
        <v>77</v>
      </c>
      <c r="H26" s="12"/>
      <c r="I26" s="11"/>
      <c r="K26" s="12"/>
      <c r="L26" s="11"/>
      <c r="N26" s="12"/>
      <c r="O26" s="11"/>
    </row>
    <row r="27" spans="1:15">
      <c r="A27" s="12" t="s">
        <v>70</v>
      </c>
      <c r="B27" s="11">
        <v>447.2</v>
      </c>
      <c r="C27" s="11">
        <v>12</v>
      </c>
      <c r="D27" s="11">
        <v>37.270000000000003</v>
      </c>
      <c r="E27" s="11"/>
      <c r="F27" s="11"/>
      <c r="H27" s="12" t="s">
        <v>100</v>
      </c>
      <c r="I27" s="11"/>
      <c r="K27" s="12" t="s">
        <v>100</v>
      </c>
      <c r="L27" s="11"/>
      <c r="N27" s="12" t="s">
        <v>100</v>
      </c>
      <c r="O27" s="11"/>
    </row>
    <row r="28" spans="1:15">
      <c r="A28" s="12" t="s">
        <v>16</v>
      </c>
      <c r="B28" s="11">
        <v>915.3</v>
      </c>
      <c r="C28" s="11">
        <v>14</v>
      </c>
      <c r="D28" s="11"/>
      <c r="E28" s="11"/>
      <c r="F28" s="11"/>
      <c r="H28" s="12" t="s">
        <v>101</v>
      </c>
      <c r="I28" s="11">
        <v>5</v>
      </c>
      <c r="K28" s="12" t="s">
        <v>101</v>
      </c>
      <c r="L28" s="11">
        <v>5</v>
      </c>
      <c r="N28" s="12" t="s">
        <v>102</v>
      </c>
      <c r="O28" s="11">
        <v>5</v>
      </c>
    </row>
    <row r="29" spans="1:15">
      <c r="A29" s="12"/>
      <c r="B29" s="11"/>
      <c r="C29" s="11"/>
      <c r="D29" s="11"/>
      <c r="E29" s="11"/>
      <c r="F29" s="11"/>
      <c r="H29" s="12" t="s">
        <v>102</v>
      </c>
      <c r="I29" s="11">
        <v>5</v>
      </c>
      <c r="K29" s="12" t="s">
        <v>110</v>
      </c>
      <c r="L29" s="11">
        <v>5</v>
      </c>
      <c r="N29" s="12" t="s">
        <v>110</v>
      </c>
      <c r="O29" s="11">
        <v>5</v>
      </c>
    </row>
    <row r="30" spans="1:15">
      <c r="A30" s="12" t="s">
        <v>71</v>
      </c>
      <c r="B30" s="11"/>
      <c r="C30" s="11"/>
      <c r="D30" s="11"/>
      <c r="E30" s="11"/>
      <c r="F30" s="11"/>
    </row>
    <row r="31" spans="1:15">
      <c r="A31" s="12" t="s">
        <v>72</v>
      </c>
      <c r="B31" s="11">
        <v>3</v>
      </c>
      <c r="C31" s="11"/>
      <c r="D31" s="11"/>
      <c r="E31" s="11"/>
      <c r="F31" s="11"/>
    </row>
    <row r="32" spans="1:15">
      <c r="A32" s="12" t="s">
        <v>73</v>
      </c>
      <c r="B32" s="11">
        <v>15</v>
      </c>
      <c r="C32" s="11"/>
      <c r="D32" s="11"/>
      <c r="E32" s="11"/>
      <c r="F32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132F-53D2-440B-AB59-72BC30268FCE}">
  <dimension ref="A1:B24"/>
  <sheetViews>
    <sheetView workbookViewId="0">
      <selection activeCell="M28" sqref="M28"/>
    </sheetView>
  </sheetViews>
  <sheetFormatPr defaultRowHeight="14.4"/>
  <cols>
    <col min="1" max="1" width="27.33203125" customWidth="1"/>
    <col min="2" max="2" width="12.88671875" customWidth="1"/>
  </cols>
  <sheetData>
    <row r="1" spans="1:2">
      <c r="A1" s="3" t="s">
        <v>144</v>
      </c>
    </row>
    <row r="3" spans="1:2">
      <c r="A3" s="3" t="s">
        <v>129</v>
      </c>
      <c r="B3" s="3" t="s">
        <v>130</v>
      </c>
    </row>
    <row r="4" spans="1:2">
      <c r="A4" t="s">
        <v>131</v>
      </c>
      <c r="B4">
        <v>56</v>
      </c>
    </row>
    <row r="5" spans="1:2">
      <c r="A5" t="s">
        <v>132</v>
      </c>
      <c r="B5">
        <v>71</v>
      </c>
    </row>
    <row r="6" spans="1:2">
      <c r="A6" t="s">
        <v>133</v>
      </c>
      <c r="B6">
        <v>64</v>
      </c>
    </row>
    <row r="7" spans="1:2">
      <c r="A7" t="s">
        <v>134</v>
      </c>
      <c r="B7">
        <v>52</v>
      </c>
    </row>
    <row r="8" spans="1:2">
      <c r="A8" s="15" t="s">
        <v>145</v>
      </c>
      <c r="B8" s="15">
        <v>47.903614457831303</v>
      </c>
    </row>
    <row r="9" spans="1:2">
      <c r="A9" s="15" t="s">
        <v>146</v>
      </c>
      <c r="B9" s="15" t="s">
        <v>30</v>
      </c>
    </row>
    <row r="10" spans="1:2">
      <c r="A10" s="15" t="s">
        <v>135</v>
      </c>
      <c r="B10" s="15">
        <v>48</v>
      </c>
    </row>
    <row r="11" spans="1:2">
      <c r="A11" s="15" t="s">
        <v>147</v>
      </c>
      <c r="B11" s="15">
        <v>43.180722891566298</v>
      </c>
    </row>
    <row r="12" spans="1:2">
      <c r="A12" s="15" t="s">
        <v>148</v>
      </c>
      <c r="B12" s="15" t="s">
        <v>30</v>
      </c>
    </row>
    <row r="13" spans="1:2">
      <c r="A13" s="15" t="s">
        <v>136</v>
      </c>
      <c r="B13" s="15">
        <v>62</v>
      </c>
    </row>
    <row r="14" spans="1:2">
      <c r="A14" s="15" t="s">
        <v>149</v>
      </c>
      <c r="B14" s="15">
        <v>54.746987951807199</v>
      </c>
    </row>
    <row r="15" spans="1:2">
      <c r="A15" s="15" t="s">
        <v>150</v>
      </c>
      <c r="B15" s="15" t="s">
        <v>30</v>
      </c>
    </row>
    <row r="16" spans="1:2">
      <c r="A16" s="15" t="s">
        <v>151</v>
      </c>
      <c r="B16" s="15">
        <v>46</v>
      </c>
    </row>
    <row r="17" spans="1:2">
      <c r="A17" s="15" t="s">
        <v>152</v>
      </c>
      <c r="B17" s="15">
        <v>36.937726810857903</v>
      </c>
    </row>
    <row r="18" spans="1:2">
      <c r="A18" s="15" t="s">
        <v>153</v>
      </c>
      <c r="B18" s="15" t="s">
        <v>30</v>
      </c>
    </row>
    <row r="19" spans="1:2">
      <c r="A19" t="s">
        <v>137</v>
      </c>
      <c r="B19">
        <v>8</v>
      </c>
    </row>
    <row r="20" spans="1:2">
      <c r="A20" s="15" t="s">
        <v>138</v>
      </c>
      <c r="B20" s="15">
        <v>9.9025205334494007E-3</v>
      </c>
    </row>
    <row r="21" spans="1:2">
      <c r="A21" s="15" t="s">
        <v>139</v>
      </c>
      <c r="B21" s="15">
        <v>9.1098511876679701E-3</v>
      </c>
    </row>
    <row r="22" spans="1:2">
      <c r="A22" s="15" t="s">
        <v>140</v>
      </c>
      <c r="B22" s="16">
        <v>1.97335684169611E-6</v>
      </c>
    </row>
    <row r="23" spans="1:2">
      <c r="A23" s="15" t="s">
        <v>141</v>
      </c>
      <c r="B23" s="16">
        <v>9.9995000249987497E-5</v>
      </c>
    </row>
    <row r="24" spans="1:2">
      <c r="A24" t="s">
        <v>142</v>
      </c>
      <c r="B24">
        <v>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EAE66-8051-4130-A7C2-B1105DE1B72D}">
  <dimension ref="A1:N18"/>
  <sheetViews>
    <sheetView workbookViewId="0"/>
  </sheetViews>
  <sheetFormatPr defaultRowHeight="14.4"/>
  <cols>
    <col min="1" max="1" width="10.6640625" customWidth="1"/>
    <col min="2" max="5" width="11.44140625" customWidth="1"/>
    <col min="6" max="6" width="17.33203125" customWidth="1"/>
    <col min="7" max="14" width="11.44140625" customWidth="1"/>
  </cols>
  <sheetData>
    <row r="1" spans="1:14">
      <c r="A1" s="3" t="s">
        <v>676</v>
      </c>
      <c r="B1" s="3" t="s">
        <v>250</v>
      </c>
    </row>
    <row r="3" spans="1:14" ht="15" thickBot="1">
      <c r="A3" s="26"/>
      <c r="B3" s="27" t="s">
        <v>0</v>
      </c>
      <c r="C3" s="27" t="s">
        <v>1</v>
      </c>
      <c r="D3" s="27" t="s">
        <v>2</v>
      </c>
      <c r="E3" s="27" t="s">
        <v>3</v>
      </c>
      <c r="F3" s="27" t="s">
        <v>4</v>
      </c>
      <c r="G3" s="27" t="s">
        <v>5</v>
      </c>
      <c r="H3" s="27" t="s">
        <v>6</v>
      </c>
      <c r="I3" s="27" t="s">
        <v>7</v>
      </c>
      <c r="J3" s="27" t="s">
        <v>8</v>
      </c>
      <c r="K3" s="27" t="s">
        <v>9</v>
      </c>
      <c r="L3" s="27" t="s">
        <v>10</v>
      </c>
      <c r="M3" s="28" t="s">
        <v>11</v>
      </c>
      <c r="N3" s="27" t="s">
        <v>251</v>
      </c>
    </row>
    <row r="4" spans="1:14">
      <c r="A4" s="29" t="s">
        <v>252</v>
      </c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1"/>
    </row>
    <row r="5" spans="1:14">
      <c r="A5" s="32" t="s">
        <v>12</v>
      </c>
      <c r="B5" s="33">
        <v>0.08</v>
      </c>
      <c r="C5" s="33">
        <v>0.33333333333333331</v>
      </c>
      <c r="D5" s="33">
        <v>0</v>
      </c>
      <c r="E5" s="33">
        <v>0</v>
      </c>
      <c r="F5" s="33">
        <v>0</v>
      </c>
      <c r="G5" s="34">
        <v>0.6428571428571429</v>
      </c>
      <c r="H5" s="33">
        <v>0</v>
      </c>
      <c r="I5" s="33">
        <v>0</v>
      </c>
      <c r="J5" s="33">
        <v>0.15384615384615385</v>
      </c>
      <c r="K5" s="33">
        <v>0</v>
      </c>
      <c r="L5" s="33">
        <v>0</v>
      </c>
      <c r="M5" s="35">
        <v>0</v>
      </c>
      <c r="N5" s="36">
        <v>59</v>
      </c>
    </row>
    <row r="6" spans="1:14">
      <c r="A6" s="37" t="s">
        <v>13</v>
      </c>
      <c r="B6" s="38">
        <v>0</v>
      </c>
      <c r="C6" s="39">
        <v>0.66666666666666663</v>
      </c>
      <c r="D6" s="38">
        <v>0</v>
      </c>
      <c r="E6" s="38">
        <v>0</v>
      </c>
      <c r="F6" s="39">
        <v>1</v>
      </c>
      <c r="G6" s="38">
        <v>0</v>
      </c>
      <c r="H6" s="39">
        <v>1</v>
      </c>
      <c r="I6" s="39">
        <v>1</v>
      </c>
      <c r="J6" s="39">
        <v>0.69230769230769229</v>
      </c>
      <c r="K6" s="38">
        <v>0</v>
      </c>
      <c r="L6" s="38">
        <v>0</v>
      </c>
      <c r="M6" s="35">
        <v>0</v>
      </c>
      <c r="N6" s="40">
        <v>59</v>
      </c>
    </row>
    <row r="7" spans="1:14">
      <c r="A7" s="37" t="s">
        <v>14</v>
      </c>
      <c r="B7" s="38">
        <v>0</v>
      </c>
      <c r="C7" s="38">
        <v>0</v>
      </c>
      <c r="D7" s="38">
        <v>0</v>
      </c>
      <c r="E7" s="39">
        <v>1</v>
      </c>
      <c r="F7" s="38">
        <v>0</v>
      </c>
      <c r="G7" s="38">
        <v>0</v>
      </c>
      <c r="H7" s="38">
        <v>0</v>
      </c>
      <c r="I7" s="38">
        <v>0</v>
      </c>
      <c r="J7" s="38">
        <v>0</v>
      </c>
      <c r="K7" s="39">
        <v>0.93684210526315792</v>
      </c>
      <c r="L7" s="39">
        <v>1</v>
      </c>
      <c r="M7" s="35">
        <v>0</v>
      </c>
      <c r="N7" s="40">
        <v>123</v>
      </c>
    </row>
    <row r="8" spans="1:14">
      <c r="A8" s="37" t="s">
        <v>15</v>
      </c>
      <c r="B8" s="39">
        <v>0.92</v>
      </c>
      <c r="C8" s="38">
        <v>0</v>
      </c>
      <c r="D8" s="39">
        <v>1</v>
      </c>
      <c r="E8" s="38">
        <v>0</v>
      </c>
      <c r="F8" s="38">
        <v>0</v>
      </c>
      <c r="G8" s="38">
        <v>0.35714285714285715</v>
      </c>
      <c r="H8" s="38">
        <v>0</v>
      </c>
      <c r="I8" s="38">
        <v>0</v>
      </c>
      <c r="J8" s="38">
        <v>0.15384615384615385</v>
      </c>
      <c r="K8" s="38">
        <v>6.3157894736842107E-2</v>
      </c>
      <c r="L8" s="38">
        <v>0</v>
      </c>
      <c r="M8" s="35">
        <v>0</v>
      </c>
      <c r="N8" s="40">
        <v>84</v>
      </c>
    </row>
    <row r="9" spans="1:14" ht="15" thickBot="1">
      <c r="A9" s="41" t="s">
        <v>16</v>
      </c>
      <c r="B9" s="42">
        <v>25</v>
      </c>
      <c r="C9" s="42">
        <v>3</v>
      </c>
      <c r="D9" s="42">
        <v>23</v>
      </c>
      <c r="E9" s="42">
        <v>11</v>
      </c>
      <c r="F9" s="42">
        <v>37</v>
      </c>
      <c r="G9" s="42">
        <v>84</v>
      </c>
      <c r="H9" s="42">
        <v>5</v>
      </c>
      <c r="I9" s="42">
        <v>6</v>
      </c>
      <c r="J9" s="42">
        <v>13</v>
      </c>
      <c r="K9" s="42">
        <v>95</v>
      </c>
      <c r="L9" s="42">
        <v>23</v>
      </c>
      <c r="M9" s="42">
        <v>0</v>
      </c>
      <c r="N9" s="43">
        <v>325</v>
      </c>
    </row>
    <row r="10" spans="1:14" ht="15" thickBot="1">
      <c r="A10" s="44"/>
      <c r="N10" s="45"/>
    </row>
    <row r="11" spans="1:14">
      <c r="A11" s="46" t="s">
        <v>253</v>
      </c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1"/>
    </row>
    <row r="12" spans="1:14">
      <c r="A12" s="32" t="s">
        <v>12</v>
      </c>
      <c r="B12" s="33">
        <v>0.23057324840764332</v>
      </c>
      <c r="C12" s="33">
        <v>0.16017316017316016</v>
      </c>
      <c r="D12" s="33">
        <v>9.3514328808446456E-2</v>
      </c>
      <c r="E12" s="33">
        <v>8.3333333333333329E-2</v>
      </c>
      <c r="F12" s="33">
        <v>0.14713896457765668</v>
      </c>
      <c r="G12" s="34">
        <v>0.57065484982767112</v>
      </c>
      <c r="H12" s="33">
        <v>0.15936254980079681</v>
      </c>
      <c r="I12" s="33">
        <v>0.1366906474820144</v>
      </c>
      <c r="J12" s="33">
        <v>0.13677811550151975</v>
      </c>
      <c r="K12" s="33">
        <v>0.12746858168761221</v>
      </c>
      <c r="L12" s="33">
        <v>0.11666666666666667</v>
      </c>
      <c r="M12" s="47">
        <v>0.3888888888888889</v>
      </c>
      <c r="N12" s="36">
        <v>1990</v>
      </c>
    </row>
    <row r="13" spans="1:14">
      <c r="A13" s="37" t="s">
        <v>13</v>
      </c>
      <c r="B13" s="38">
        <v>0.11082802547770701</v>
      </c>
      <c r="C13" s="39">
        <v>0.55411255411255411</v>
      </c>
      <c r="D13" s="38">
        <v>7.0889894419306182E-2</v>
      </c>
      <c r="E13" s="38">
        <v>0.10119047619047619</v>
      </c>
      <c r="F13" s="39">
        <v>0.52179836512261579</v>
      </c>
      <c r="G13" s="38">
        <v>9.9458394879369763E-2</v>
      </c>
      <c r="H13" s="39">
        <v>0.60956175298804782</v>
      </c>
      <c r="I13" s="39">
        <v>0.47482014388489208</v>
      </c>
      <c r="J13" s="39">
        <v>0.61702127659574468</v>
      </c>
      <c r="K13" s="38">
        <v>0.11549970077797726</v>
      </c>
      <c r="L13" s="38">
        <v>0.1357142857142857</v>
      </c>
      <c r="M13" s="35">
        <v>0.16666666666666666</v>
      </c>
      <c r="N13" s="40">
        <v>1596</v>
      </c>
    </row>
    <row r="14" spans="1:14">
      <c r="A14" s="37" t="s">
        <v>14</v>
      </c>
      <c r="B14" s="38">
        <v>0.14522292993630573</v>
      </c>
      <c r="C14" s="38">
        <v>0.18181818181818182</v>
      </c>
      <c r="D14" s="38">
        <v>0.11463046757164404</v>
      </c>
      <c r="E14" s="39">
        <v>0.6741071428571429</v>
      </c>
      <c r="F14" s="38">
        <v>0.19209809264305178</v>
      </c>
      <c r="G14" s="38">
        <v>0.14475627769571639</v>
      </c>
      <c r="H14" s="38">
        <v>0.1752988047808765</v>
      </c>
      <c r="I14" s="38">
        <v>0.22302158273381295</v>
      </c>
      <c r="J14" s="38">
        <v>0.12158054711246201</v>
      </c>
      <c r="K14" s="39">
        <v>0.62417713943746256</v>
      </c>
      <c r="L14" s="39">
        <v>0.62380952380952381</v>
      </c>
      <c r="M14" s="35">
        <v>0.12962962962962962</v>
      </c>
      <c r="N14" s="40">
        <v>2547</v>
      </c>
    </row>
    <row r="15" spans="1:14">
      <c r="A15" s="37" t="s">
        <v>15</v>
      </c>
      <c r="B15" s="39">
        <v>0.51337579617834395</v>
      </c>
      <c r="C15" s="38">
        <v>0.1038961038961039</v>
      </c>
      <c r="D15" s="39">
        <v>0.72096530920060331</v>
      </c>
      <c r="E15" s="38">
        <v>0.14136904761904762</v>
      </c>
      <c r="F15" s="38">
        <v>0.13896457765667575</v>
      </c>
      <c r="G15" s="38">
        <v>0.18513047759724274</v>
      </c>
      <c r="H15" s="38">
        <v>5.5776892430278883E-2</v>
      </c>
      <c r="I15" s="38">
        <v>0.16546762589928057</v>
      </c>
      <c r="J15" s="38">
        <v>0.12462006079027356</v>
      </c>
      <c r="K15" s="38">
        <v>0.13285457809694792</v>
      </c>
      <c r="L15" s="38">
        <v>0.12380952380952381</v>
      </c>
      <c r="M15" s="48">
        <v>0.31481481481481483</v>
      </c>
      <c r="N15" s="40">
        <v>1847</v>
      </c>
    </row>
    <row r="16" spans="1:14" ht="15" thickBot="1">
      <c r="A16" s="41" t="s">
        <v>16</v>
      </c>
      <c r="B16" s="42">
        <v>785</v>
      </c>
      <c r="C16" s="42">
        <v>231</v>
      </c>
      <c r="D16" s="42">
        <v>663</v>
      </c>
      <c r="E16" s="42">
        <v>672</v>
      </c>
      <c r="F16" s="42">
        <v>734</v>
      </c>
      <c r="G16" s="42">
        <v>2031</v>
      </c>
      <c r="H16" s="42">
        <v>251</v>
      </c>
      <c r="I16" s="42">
        <v>139</v>
      </c>
      <c r="J16" s="42">
        <v>329</v>
      </c>
      <c r="K16" s="42">
        <v>1671</v>
      </c>
      <c r="L16" s="42">
        <v>420</v>
      </c>
      <c r="M16" s="42">
        <v>54</v>
      </c>
      <c r="N16" s="43">
        <v>7980</v>
      </c>
    </row>
    <row r="17" spans="1:14">
      <c r="L17" s="3" t="s">
        <v>254</v>
      </c>
      <c r="N17" t="s">
        <v>255</v>
      </c>
    </row>
    <row r="18" spans="1:14">
      <c r="A18" s="49" t="s">
        <v>256</v>
      </c>
      <c r="B18" s="49"/>
      <c r="C18" s="49"/>
      <c r="D18" s="49"/>
      <c r="E18" s="49"/>
    </row>
  </sheetData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FFAE0-778A-4E36-8148-36EBFB229D81}">
  <dimension ref="A1:AC275"/>
  <sheetViews>
    <sheetView tabSelected="1" zoomScale="55" zoomScaleNormal="55" workbookViewId="0"/>
  </sheetViews>
  <sheetFormatPr defaultColWidth="8.88671875" defaultRowHeight="14.4"/>
  <cols>
    <col min="1" max="1" width="15.109375" style="63" bestFit="1" customWidth="1"/>
    <col min="2" max="2" width="47.88671875" style="63" customWidth="1"/>
    <col min="3" max="3" width="10" style="63" bestFit="1" customWidth="1"/>
    <col min="4" max="4" width="10.109375" style="63" bestFit="1" customWidth="1"/>
    <col min="5" max="5" width="21.6640625" style="63" bestFit="1" customWidth="1"/>
    <col min="6" max="6" width="11.44140625" style="63" bestFit="1" customWidth="1"/>
    <col min="7" max="8" width="10.109375" style="63" bestFit="1" customWidth="1"/>
    <col min="9" max="9" width="9.5546875" style="63" bestFit="1" customWidth="1"/>
    <col min="10" max="10" width="12.109375" style="63" bestFit="1" customWidth="1"/>
    <col min="11" max="11" width="23.109375" style="63" bestFit="1" customWidth="1"/>
    <col min="12" max="12" width="12.109375" style="63" bestFit="1" customWidth="1"/>
    <col min="13" max="13" width="13.44140625" style="63" bestFit="1" customWidth="1"/>
    <col min="14" max="14" width="28.33203125" style="63" bestFit="1" customWidth="1"/>
    <col min="15" max="15" width="8.109375" style="63" bestFit="1" customWidth="1"/>
    <col min="16" max="16" width="11.5546875" style="63" bestFit="1" customWidth="1"/>
    <col min="17" max="17" width="12.109375" style="63" bestFit="1" customWidth="1"/>
    <col min="18" max="18" width="10.33203125" style="63" bestFit="1" customWidth="1"/>
    <col min="19" max="20" width="12.5546875" style="63" bestFit="1" customWidth="1"/>
    <col min="21" max="21" width="14" style="63" bestFit="1" customWidth="1"/>
    <col min="22" max="22" width="23.88671875" style="63" bestFit="1" customWidth="1"/>
    <col min="23" max="23" width="13" style="63" bestFit="1" customWidth="1"/>
    <col min="24" max="24" width="11.6640625" style="63" customWidth="1"/>
    <col min="25" max="25" width="32.109375" style="63" bestFit="1" customWidth="1"/>
    <col min="26" max="26" width="12.88671875" style="65" bestFit="1" customWidth="1"/>
    <col min="27" max="16384" width="8.88671875" style="65"/>
  </cols>
  <sheetData>
    <row r="1" spans="1:29">
      <c r="A1" s="62" t="s">
        <v>677</v>
      </c>
      <c r="B1" s="62" t="s">
        <v>553</v>
      </c>
      <c r="AA1" s="67" t="s">
        <v>577</v>
      </c>
      <c r="AB1" s="67"/>
      <c r="AC1" s="67"/>
    </row>
    <row r="2" spans="1:29" ht="15" thickBot="1">
      <c r="C2" s="63" t="s">
        <v>554</v>
      </c>
      <c r="D2" s="63" t="s">
        <v>555</v>
      </c>
      <c r="E2" s="63" t="s">
        <v>556</v>
      </c>
      <c r="F2" s="63" t="s">
        <v>557</v>
      </c>
      <c r="G2" s="63" t="s">
        <v>558</v>
      </c>
      <c r="H2" s="63" t="s">
        <v>559</v>
      </c>
      <c r="I2" s="63" t="s">
        <v>560</v>
      </c>
      <c r="J2" s="63" t="s">
        <v>561</v>
      </c>
      <c r="K2" s="63" t="s">
        <v>562</v>
      </c>
      <c r="L2" s="63" t="s">
        <v>563</v>
      </c>
      <c r="M2" s="63" t="s">
        <v>564</v>
      </c>
      <c r="N2" s="63" t="s">
        <v>565</v>
      </c>
      <c r="O2" s="63" t="s">
        <v>566</v>
      </c>
      <c r="P2" s="63" t="s">
        <v>567</v>
      </c>
      <c r="Q2" s="63" t="s">
        <v>568</v>
      </c>
      <c r="R2" s="63" t="s">
        <v>569</v>
      </c>
      <c r="S2" s="63" t="s">
        <v>570</v>
      </c>
      <c r="T2" s="64" t="s">
        <v>571</v>
      </c>
      <c r="U2" s="63" t="s">
        <v>572</v>
      </c>
      <c r="V2" s="63" t="s">
        <v>573</v>
      </c>
      <c r="W2" s="63" t="s">
        <v>574</v>
      </c>
      <c r="X2" s="63" t="s">
        <v>575</v>
      </c>
      <c r="Y2" s="63" t="s">
        <v>576</v>
      </c>
    </row>
    <row r="3" spans="1:29" ht="15" thickBot="1">
      <c r="A3" s="68" t="s">
        <v>257</v>
      </c>
      <c r="B3" s="69" t="s">
        <v>258</v>
      </c>
      <c r="C3" s="63" t="s">
        <v>578</v>
      </c>
      <c r="D3" s="65" t="s">
        <v>579</v>
      </c>
      <c r="E3" s="65" t="s">
        <v>580</v>
      </c>
      <c r="F3" s="65" t="s">
        <v>581</v>
      </c>
      <c r="G3" s="65" t="s">
        <v>582</v>
      </c>
      <c r="H3" s="65" t="s">
        <v>583</v>
      </c>
      <c r="I3" s="65" t="s">
        <v>584</v>
      </c>
      <c r="J3" s="65" t="s">
        <v>585</v>
      </c>
      <c r="K3" s="63" t="s">
        <v>586</v>
      </c>
      <c r="L3" s="65" t="s">
        <v>587</v>
      </c>
      <c r="M3" s="65" t="s">
        <v>588</v>
      </c>
      <c r="N3" s="63" t="s">
        <v>610</v>
      </c>
      <c r="O3" s="63" t="s">
        <v>590</v>
      </c>
      <c r="P3" s="65" t="s">
        <v>591</v>
      </c>
      <c r="Q3" s="63" t="s">
        <v>592</v>
      </c>
      <c r="R3" s="65" t="s">
        <v>593</v>
      </c>
      <c r="S3" s="65" t="s">
        <v>594</v>
      </c>
      <c r="T3" s="65" t="s">
        <v>595</v>
      </c>
      <c r="U3" s="63" t="s">
        <v>596</v>
      </c>
      <c r="V3" s="63" t="s">
        <v>597</v>
      </c>
      <c r="W3" s="63" t="s">
        <v>598</v>
      </c>
      <c r="X3" s="65" t="s">
        <v>599</v>
      </c>
      <c r="Y3" s="63" t="s">
        <v>600</v>
      </c>
      <c r="AA3" s="67" t="s">
        <v>12</v>
      </c>
      <c r="AB3" s="67" t="s">
        <v>601</v>
      </c>
      <c r="AC3" s="67" t="s">
        <v>14</v>
      </c>
    </row>
    <row r="4" spans="1:29" ht="16.2" thickBot="1">
      <c r="A4" s="72" t="s">
        <v>261</v>
      </c>
      <c r="B4" s="73">
        <v>253</v>
      </c>
      <c r="C4" s="15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1"/>
      <c r="AA4" s="124" t="s">
        <v>604</v>
      </c>
      <c r="AB4" s="125" t="s">
        <v>604</v>
      </c>
      <c r="AC4" s="126" t="s">
        <v>604</v>
      </c>
    </row>
    <row r="5" spans="1:29" ht="16.2" thickBot="1">
      <c r="A5" s="72" t="s">
        <v>602</v>
      </c>
      <c r="B5" s="73">
        <v>253</v>
      </c>
      <c r="C5" s="151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5"/>
      <c r="AA5" s="129" t="s">
        <v>604</v>
      </c>
      <c r="AB5" s="122" t="s">
        <v>604</v>
      </c>
      <c r="AC5" s="130" t="s">
        <v>604</v>
      </c>
    </row>
    <row r="6" spans="1:29" ht="15" thickBot="1">
      <c r="A6" s="76"/>
      <c r="B6" s="77"/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AA6" s="66"/>
      <c r="AB6" s="66"/>
      <c r="AC6" s="66"/>
    </row>
    <row r="7" spans="1:29" ht="15.6">
      <c r="A7" s="78" t="s">
        <v>267</v>
      </c>
      <c r="B7" s="79">
        <v>111</v>
      </c>
      <c r="C7" s="80"/>
      <c r="D7" s="80"/>
      <c r="E7" s="80"/>
      <c r="F7" s="50"/>
      <c r="G7" s="80"/>
      <c r="H7" s="60" t="s">
        <v>603</v>
      </c>
      <c r="I7" s="80"/>
      <c r="J7" s="60" t="s">
        <v>603</v>
      </c>
      <c r="K7" s="80"/>
      <c r="L7" s="80"/>
      <c r="M7" s="139" t="s">
        <v>604</v>
      </c>
      <c r="N7" s="81"/>
      <c r="O7" s="80"/>
      <c r="P7" s="80"/>
      <c r="Q7" s="60" t="s">
        <v>603</v>
      </c>
      <c r="R7" s="50"/>
      <c r="S7" s="50"/>
      <c r="T7" s="139" t="s">
        <v>604</v>
      </c>
      <c r="U7" s="80"/>
      <c r="V7" s="60" t="s">
        <v>603</v>
      </c>
      <c r="W7" s="80"/>
      <c r="X7" s="60" t="s">
        <v>603</v>
      </c>
      <c r="Y7" s="82"/>
      <c r="Z7" s="63"/>
      <c r="AA7" s="124" t="s">
        <v>604</v>
      </c>
      <c r="AB7" s="125" t="s">
        <v>604</v>
      </c>
      <c r="AC7" s="126" t="s">
        <v>604</v>
      </c>
    </row>
    <row r="8" spans="1:29" ht="15.6">
      <c r="A8" s="83" t="s">
        <v>270</v>
      </c>
      <c r="B8" s="58">
        <v>281</v>
      </c>
      <c r="F8" s="67"/>
      <c r="H8" s="107" t="s">
        <v>603</v>
      </c>
      <c r="J8" s="107" t="s">
        <v>603</v>
      </c>
      <c r="M8" s="107" t="s">
        <v>603</v>
      </c>
      <c r="N8" s="65"/>
      <c r="Q8" s="107" t="s">
        <v>603</v>
      </c>
      <c r="R8" s="67"/>
      <c r="S8" s="51"/>
      <c r="T8" s="107" t="s">
        <v>603</v>
      </c>
      <c r="V8" s="107" t="s">
        <v>603</v>
      </c>
      <c r="X8" s="107" t="s">
        <v>603</v>
      </c>
      <c r="Y8" s="84"/>
      <c r="Z8" s="63"/>
      <c r="AA8" s="129" t="s">
        <v>604</v>
      </c>
      <c r="AB8" s="123" t="s">
        <v>603</v>
      </c>
      <c r="AC8" s="128" t="s">
        <v>603</v>
      </c>
    </row>
    <row r="9" spans="1:29" ht="15.6">
      <c r="A9" s="83" t="s">
        <v>271</v>
      </c>
      <c r="B9" s="58">
        <v>308</v>
      </c>
      <c r="F9" s="67"/>
      <c r="H9" s="67" t="s">
        <v>605</v>
      </c>
      <c r="J9" s="67" t="s">
        <v>605</v>
      </c>
      <c r="M9" s="140" t="s">
        <v>604</v>
      </c>
      <c r="N9" s="65"/>
      <c r="Q9" s="107" t="s">
        <v>603</v>
      </c>
      <c r="R9" s="67"/>
      <c r="S9" s="67"/>
      <c r="T9" s="140" t="s">
        <v>604</v>
      </c>
      <c r="V9" s="67" t="s">
        <v>605</v>
      </c>
      <c r="X9" s="107" t="s">
        <v>603</v>
      </c>
      <c r="Y9" s="84"/>
      <c r="Z9" s="63"/>
      <c r="AA9" s="127" t="s">
        <v>603</v>
      </c>
      <c r="AB9" s="123" t="s">
        <v>603</v>
      </c>
      <c r="AC9" s="128" t="s">
        <v>603</v>
      </c>
    </row>
    <row r="10" spans="1:29" ht="15.6">
      <c r="A10" s="83" t="s">
        <v>272</v>
      </c>
      <c r="B10" s="58">
        <v>260</v>
      </c>
      <c r="F10" s="67"/>
      <c r="H10" s="140" t="s">
        <v>604</v>
      </c>
      <c r="J10" s="140" t="s">
        <v>604</v>
      </c>
      <c r="M10" s="107" t="s">
        <v>603</v>
      </c>
      <c r="N10" s="65"/>
      <c r="Q10" s="107" t="s">
        <v>603</v>
      </c>
      <c r="R10" s="67"/>
      <c r="S10" s="67"/>
      <c r="T10" s="107" t="s">
        <v>603</v>
      </c>
      <c r="V10" s="140" t="s">
        <v>604</v>
      </c>
      <c r="X10" s="107" t="s">
        <v>603</v>
      </c>
      <c r="Y10" s="84"/>
      <c r="Z10" s="63"/>
      <c r="AA10" s="129" t="s">
        <v>604</v>
      </c>
      <c r="AB10" s="123" t="s">
        <v>603</v>
      </c>
      <c r="AC10" s="128" t="s">
        <v>603</v>
      </c>
    </row>
    <row r="11" spans="1:29" ht="15.6">
      <c r="A11" s="83" t="s">
        <v>273</v>
      </c>
      <c r="B11" s="58">
        <v>111</v>
      </c>
      <c r="F11" s="51"/>
      <c r="H11" s="108" t="s">
        <v>603</v>
      </c>
      <c r="J11" s="108" t="s">
        <v>603</v>
      </c>
      <c r="M11" s="140" t="s">
        <v>604</v>
      </c>
      <c r="N11" s="65"/>
      <c r="Q11" s="67" t="s">
        <v>605</v>
      </c>
      <c r="R11" s="51"/>
      <c r="S11" s="67"/>
      <c r="T11" s="140" t="s">
        <v>604</v>
      </c>
      <c r="V11" s="108" t="s">
        <v>603</v>
      </c>
      <c r="X11" s="108" t="s">
        <v>603</v>
      </c>
      <c r="Y11" s="84"/>
      <c r="Z11" s="63"/>
      <c r="AA11" s="129" t="s">
        <v>604</v>
      </c>
      <c r="AB11" s="122" t="s">
        <v>604</v>
      </c>
      <c r="AC11" s="130" t="s">
        <v>604</v>
      </c>
    </row>
    <row r="12" spans="1:29" ht="15.6">
      <c r="A12" s="83" t="s">
        <v>274</v>
      </c>
      <c r="B12" s="58">
        <v>299</v>
      </c>
      <c r="F12" s="67"/>
      <c r="H12" s="140" t="s">
        <v>604</v>
      </c>
      <c r="J12" s="140" t="s">
        <v>604</v>
      </c>
      <c r="M12" s="107" t="s">
        <v>603</v>
      </c>
      <c r="N12" s="65"/>
      <c r="Q12" s="107" t="s">
        <v>603</v>
      </c>
      <c r="R12" s="67"/>
      <c r="S12" s="67"/>
      <c r="T12" s="140" t="s">
        <v>604</v>
      </c>
      <c r="V12" s="140" t="s">
        <v>604</v>
      </c>
      <c r="X12" s="107" t="s">
        <v>603</v>
      </c>
      <c r="Y12" s="84"/>
      <c r="Z12" s="63"/>
      <c r="AA12" s="127" t="s">
        <v>603</v>
      </c>
      <c r="AB12" s="123" t="s">
        <v>603</v>
      </c>
      <c r="AC12" s="128" t="s">
        <v>603</v>
      </c>
    </row>
    <row r="13" spans="1:29" ht="15.6">
      <c r="A13" s="83" t="s">
        <v>275</v>
      </c>
      <c r="B13" s="58">
        <v>111</v>
      </c>
      <c r="F13" s="51"/>
      <c r="H13" s="108" t="s">
        <v>603</v>
      </c>
      <c r="J13" s="108" t="s">
        <v>603</v>
      </c>
      <c r="M13" s="108" t="s">
        <v>603</v>
      </c>
      <c r="N13" s="65"/>
      <c r="Q13" s="108" t="s">
        <v>603</v>
      </c>
      <c r="R13" s="51"/>
      <c r="S13" s="67"/>
      <c r="T13" s="67" t="s">
        <v>605</v>
      </c>
      <c r="V13" s="108" t="s">
        <v>603</v>
      </c>
      <c r="X13" s="108" t="s">
        <v>603</v>
      </c>
      <c r="Y13" s="84"/>
      <c r="Z13" s="63"/>
      <c r="AA13" s="129" t="s">
        <v>604</v>
      </c>
      <c r="AB13" s="122" t="s">
        <v>604</v>
      </c>
      <c r="AC13" s="130" t="s">
        <v>604</v>
      </c>
    </row>
    <row r="14" spans="1:29" ht="15.6">
      <c r="A14" s="83" t="s">
        <v>276</v>
      </c>
      <c r="B14" s="58">
        <v>111</v>
      </c>
      <c r="F14" s="51"/>
      <c r="H14" s="108" t="s">
        <v>603</v>
      </c>
      <c r="J14" s="108" t="s">
        <v>603</v>
      </c>
      <c r="M14" s="140" t="s">
        <v>604</v>
      </c>
      <c r="N14" s="65"/>
      <c r="Q14" s="108" t="s">
        <v>603</v>
      </c>
      <c r="R14" s="51"/>
      <c r="S14" s="51"/>
      <c r="T14" s="108" t="s">
        <v>603</v>
      </c>
      <c r="V14" s="108" t="s">
        <v>603</v>
      </c>
      <c r="X14" s="108" t="s">
        <v>603</v>
      </c>
      <c r="Y14" s="84"/>
      <c r="Z14" s="63"/>
      <c r="AA14" s="129" t="s">
        <v>604</v>
      </c>
      <c r="AB14" s="122" t="s">
        <v>604</v>
      </c>
      <c r="AC14" s="130" t="s">
        <v>604</v>
      </c>
    </row>
    <row r="15" spans="1:29" ht="16.2" thickBot="1">
      <c r="A15" s="85" t="s">
        <v>277</v>
      </c>
      <c r="B15" s="86">
        <v>111</v>
      </c>
      <c r="C15" s="87"/>
      <c r="D15" s="54"/>
      <c r="E15" s="88"/>
      <c r="F15" s="54"/>
      <c r="G15" s="54"/>
      <c r="H15" s="61" t="s">
        <v>603</v>
      </c>
      <c r="I15" s="54"/>
      <c r="J15" s="61" t="s">
        <v>603</v>
      </c>
      <c r="K15" s="54"/>
      <c r="L15" s="54"/>
      <c r="M15" s="141" t="s">
        <v>604</v>
      </c>
      <c r="N15" s="89"/>
      <c r="O15" s="55"/>
      <c r="P15" s="54"/>
      <c r="Q15" s="61" t="s">
        <v>603</v>
      </c>
      <c r="R15" s="54"/>
      <c r="S15" s="54"/>
      <c r="T15" s="141" t="s">
        <v>604</v>
      </c>
      <c r="U15" s="54"/>
      <c r="V15" s="61" t="s">
        <v>603</v>
      </c>
      <c r="W15" s="54"/>
      <c r="X15" s="61" t="s">
        <v>603</v>
      </c>
      <c r="Y15" s="56"/>
      <c r="AA15" s="137" t="s">
        <v>604</v>
      </c>
      <c r="AB15" s="138" t="s">
        <v>604</v>
      </c>
      <c r="AC15" s="149" t="s">
        <v>604</v>
      </c>
    </row>
    <row r="16" spans="1:29" ht="15" thickBot="1">
      <c r="A16" s="68" t="s">
        <v>257</v>
      </c>
      <c r="B16" s="69" t="s">
        <v>258</v>
      </c>
      <c r="C16" s="63" t="s">
        <v>578</v>
      </c>
      <c r="D16" s="65" t="s">
        <v>579</v>
      </c>
      <c r="E16" s="65" t="s">
        <v>580</v>
      </c>
      <c r="F16" s="65" t="s">
        <v>581</v>
      </c>
      <c r="G16" s="65" t="s">
        <v>582</v>
      </c>
      <c r="H16" s="65" t="s">
        <v>583</v>
      </c>
      <c r="I16" s="65" t="s">
        <v>584</v>
      </c>
      <c r="J16" s="65" t="s">
        <v>585</v>
      </c>
      <c r="K16" s="63" t="s">
        <v>586</v>
      </c>
      <c r="L16" s="65" t="s">
        <v>587</v>
      </c>
      <c r="M16" s="65" t="s">
        <v>588</v>
      </c>
      <c r="N16" s="63" t="s">
        <v>589</v>
      </c>
      <c r="O16" s="63" t="s">
        <v>590</v>
      </c>
      <c r="P16" s="65" t="s">
        <v>591</v>
      </c>
      <c r="Q16" s="63" t="s">
        <v>592</v>
      </c>
      <c r="R16" s="65" t="s">
        <v>593</v>
      </c>
      <c r="S16" s="65" t="s">
        <v>594</v>
      </c>
      <c r="T16" s="65" t="s">
        <v>595</v>
      </c>
      <c r="U16" s="63" t="s">
        <v>596</v>
      </c>
      <c r="V16" s="63" t="s">
        <v>597</v>
      </c>
      <c r="W16" s="63" t="s">
        <v>598</v>
      </c>
      <c r="X16" s="65" t="s">
        <v>599</v>
      </c>
      <c r="Y16" s="63" t="s">
        <v>600</v>
      </c>
      <c r="AA16" s="67" t="s">
        <v>12</v>
      </c>
      <c r="AB16" s="67" t="s">
        <v>601</v>
      </c>
      <c r="AC16" s="67" t="s">
        <v>14</v>
      </c>
    </row>
    <row r="17" spans="1:29" ht="15.6">
      <c r="A17" s="90" t="s">
        <v>278</v>
      </c>
      <c r="B17" s="91">
        <v>244</v>
      </c>
      <c r="C17" s="80"/>
      <c r="D17" s="80"/>
      <c r="E17" s="80"/>
      <c r="F17" s="92" t="s">
        <v>603</v>
      </c>
      <c r="G17" s="80"/>
      <c r="H17" s="92" t="s">
        <v>603</v>
      </c>
      <c r="I17" s="80"/>
      <c r="J17" s="80" t="s">
        <v>606</v>
      </c>
      <c r="K17" s="80"/>
      <c r="L17" s="80"/>
      <c r="M17" s="92" t="s">
        <v>603</v>
      </c>
      <c r="N17" s="81"/>
      <c r="O17" s="80"/>
      <c r="P17" s="80"/>
      <c r="Q17" s="80"/>
      <c r="R17" s="80" t="s">
        <v>606</v>
      </c>
      <c r="S17" s="80" t="s">
        <v>606</v>
      </c>
      <c r="T17" s="80" t="s">
        <v>606</v>
      </c>
      <c r="U17" s="80"/>
      <c r="V17" s="80"/>
      <c r="W17" s="80"/>
      <c r="X17" s="92" t="s">
        <v>603</v>
      </c>
      <c r="Y17" s="82"/>
      <c r="AA17" s="134" t="s">
        <v>603</v>
      </c>
      <c r="AB17" s="135" t="s">
        <v>603</v>
      </c>
      <c r="AC17" s="136" t="s">
        <v>603</v>
      </c>
    </row>
    <row r="18" spans="1:29" ht="15.6">
      <c r="A18" s="93" t="s">
        <v>281</v>
      </c>
      <c r="B18" s="94">
        <v>1600</v>
      </c>
      <c r="F18" s="109" t="s">
        <v>603</v>
      </c>
      <c r="H18" s="109" t="s">
        <v>603</v>
      </c>
      <c r="J18" s="63" t="s">
        <v>606</v>
      </c>
      <c r="M18" s="109" t="s">
        <v>603</v>
      </c>
      <c r="N18" s="65"/>
      <c r="R18" s="63" t="s">
        <v>606</v>
      </c>
      <c r="S18" s="63" t="s">
        <v>606</v>
      </c>
      <c r="T18" s="63" t="s">
        <v>606</v>
      </c>
      <c r="X18" s="109" t="s">
        <v>603</v>
      </c>
      <c r="Y18" s="84"/>
      <c r="AA18" s="127" t="s">
        <v>603</v>
      </c>
      <c r="AB18" s="123" t="s">
        <v>603</v>
      </c>
      <c r="AC18" s="128" t="s">
        <v>603</v>
      </c>
    </row>
    <row r="19" spans="1:29" ht="15.6">
      <c r="A19" s="93" t="s">
        <v>282</v>
      </c>
      <c r="B19" s="94" t="s">
        <v>283</v>
      </c>
      <c r="F19" s="109" t="s">
        <v>603</v>
      </c>
      <c r="H19" s="109" t="s">
        <v>603</v>
      </c>
      <c r="J19" s="63" t="s">
        <v>606</v>
      </c>
      <c r="M19" s="109" t="s">
        <v>603</v>
      </c>
      <c r="N19" s="65"/>
      <c r="R19" s="63" t="s">
        <v>606</v>
      </c>
      <c r="S19" s="63" t="s">
        <v>606</v>
      </c>
      <c r="T19" s="63" t="s">
        <v>606</v>
      </c>
      <c r="X19" s="109" t="s">
        <v>603</v>
      </c>
      <c r="Y19" s="84"/>
      <c r="AA19" s="127" t="s">
        <v>603</v>
      </c>
      <c r="AB19" s="123" t="s">
        <v>603</v>
      </c>
      <c r="AC19" s="128" t="s">
        <v>603</v>
      </c>
    </row>
    <row r="20" spans="1:29" ht="15.6">
      <c r="A20" s="93" t="s">
        <v>284</v>
      </c>
      <c r="B20" s="94">
        <v>152</v>
      </c>
      <c r="F20" s="109" t="s">
        <v>603</v>
      </c>
      <c r="H20" s="109" t="s">
        <v>603</v>
      </c>
      <c r="J20" s="63" t="s">
        <v>606</v>
      </c>
      <c r="M20" s="109" t="s">
        <v>603</v>
      </c>
      <c r="N20" s="65"/>
      <c r="R20" s="63" t="s">
        <v>606</v>
      </c>
      <c r="S20" s="63" t="s">
        <v>606</v>
      </c>
      <c r="T20" s="63" t="s">
        <v>606</v>
      </c>
      <c r="X20" s="109" t="s">
        <v>603</v>
      </c>
      <c r="Y20" s="84"/>
      <c r="AA20" s="129" t="s">
        <v>604</v>
      </c>
      <c r="AB20" s="122" t="s">
        <v>604</v>
      </c>
      <c r="AC20" s="130" t="s">
        <v>604</v>
      </c>
    </row>
    <row r="21" spans="1:29" ht="15.6">
      <c r="A21" s="93" t="s">
        <v>285</v>
      </c>
      <c r="B21" s="94">
        <v>316</v>
      </c>
      <c r="F21" s="140" t="s">
        <v>604</v>
      </c>
      <c r="H21" s="67" t="s">
        <v>606</v>
      </c>
      <c r="J21" s="67" t="s">
        <v>606</v>
      </c>
      <c r="M21" s="140" t="s">
        <v>604</v>
      </c>
      <c r="R21" s="140" t="s">
        <v>604</v>
      </c>
      <c r="S21" s="67" t="s">
        <v>606</v>
      </c>
      <c r="T21" s="67" t="s">
        <v>606</v>
      </c>
      <c r="X21" s="140" t="s">
        <v>604</v>
      </c>
      <c r="Y21" s="84"/>
      <c r="AA21" s="129" t="s">
        <v>604</v>
      </c>
      <c r="AB21" s="122" t="s">
        <v>604</v>
      </c>
      <c r="AC21" s="130" t="s">
        <v>604</v>
      </c>
    </row>
    <row r="22" spans="1:29" ht="15.6">
      <c r="A22" s="93" t="s">
        <v>286</v>
      </c>
      <c r="B22" s="94">
        <v>235</v>
      </c>
      <c r="F22" s="109" t="s">
        <v>603</v>
      </c>
      <c r="H22" s="109" t="s">
        <v>603</v>
      </c>
      <c r="J22" s="63" t="s">
        <v>606</v>
      </c>
      <c r="M22" s="109" t="s">
        <v>603</v>
      </c>
      <c r="R22" s="109" t="s">
        <v>603</v>
      </c>
      <c r="S22" s="63" t="s">
        <v>606</v>
      </c>
      <c r="T22" s="109" t="s">
        <v>603</v>
      </c>
      <c r="X22" s="109" t="s">
        <v>603</v>
      </c>
      <c r="Y22" s="84"/>
      <c r="AA22" s="127" t="s">
        <v>603</v>
      </c>
      <c r="AB22" s="122" t="s">
        <v>604</v>
      </c>
      <c r="AC22" s="130" t="s">
        <v>604</v>
      </c>
    </row>
    <row r="23" spans="1:29" ht="15.6">
      <c r="A23" s="93" t="s">
        <v>287</v>
      </c>
      <c r="B23" s="94">
        <v>209</v>
      </c>
      <c r="F23" s="109" t="s">
        <v>603</v>
      </c>
      <c r="H23" s="109" t="s">
        <v>603</v>
      </c>
      <c r="J23" s="109" t="s">
        <v>603</v>
      </c>
      <c r="M23" s="109" t="s">
        <v>603</v>
      </c>
      <c r="R23" s="63" t="s">
        <v>606</v>
      </c>
      <c r="S23" s="63" t="s">
        <v>606</v>
      </c>
      <c r="T23" s="109" t="s">
        <v>603</v>
      </c>
      <c r="X23" s="109" t="s">
        <v>603</v>
      </c>
      <c r="Y23" s="84"/>
      <c r="AA23" s="127" t="s">
        <v>603</v>
      </c>
      <c r="AB23" s="123" t="s">
        <v>603</v>
      </c>
      <c r="AC23" s="128" t="s">
        <v>603</v>
      </c>
    </row>
    <row r="24" spans="1:29" ht="15.6">
      <c r="A24" s="93" t="s">
        <v>288</v>
      </c>
      <c r="B24" s="94">
        <v>3160</v>
      </c>
      <c r="F24" s="109" t="s">
        <v>603</v>
      </c>
      <c r="H24" s="109" t="s">
        <v>603</v>
      </c>
      <c r="J24" s="109" t="s">
        <v>603</v>
      </c>
      <c r="M24" s="109" t="s">
        <v>603</v>
      </c>
      <c r="R24" s="109" t="s">
        <v>603</v>
      </c>
      <c r="S24" s="63" t="s">
        <v>606</v>
      </c>
      <c r="T24" s="109" t="s">
        <v>603</v>
      </c>
      <c r="X24" s="109" t="s">
        <v>603</v>
      </c>
      <c r="Y24" s="84"/>
      <c r="AA24" s="129" t="s">
        <v>604</v>
      </c>
      <c r="AB24" s="122" t="s">
        <v>604</v>
      </c>
      <c r="AC24" s="128" t="s">
        <v>603</v>
      </c>
    </row>
    <row r="25" spans="1:29" ht="15.6">
      <c r="A25" s="93" t="s">
        <v>289</v>
      </c>
      <c r="B25" s="94">
        <v>313</v>
      </c>
      <c r="F25" s="109" t="s">
        <v>603</v>
      </c>
      <c r="H25" s="109" t="s">
        <v>603</v>
      </c>
      <c r="J25" s="109" t="s">
        <v>603</v>
      </c>
      <c r="M25" s="109" t="s">
        <v>603</v>
      </c>
      <c r="R25" s="109" t="s">
        <v>603</v>
      </c>
      <c r="S25" s="63" t="s">
        <v>606</v>
      </c>
      <c r="T25" s="109" t="s">
        <v>603</v>
      </c>
      <c r="X25" s="109" t="s">
        <v>603</v>
      </c>
      <c r="Y25" s="84"/>
      <c r="AA25" s="129" t="s">
        <v>604</v>
      </c>
      <c r="AB25" s="123" t="s">
        <v>603</v>
      </c>
      <c r="AC25" s="128" t="s">
        <v>603</v>
      </c>
    </row>
    <row r="26" spans="1:29" ht="15.6">
      <c r="A26" s="93" t="s">
        <v>290</v>
      </c>
      <c r="B26" s="94">
        <v>4524</v>
      </c>
      <c r="F26" s="63" t="s">
        <v>606</v>
      </c>
      <c r="H26" s="109" t="s">
        <v>603</v>
      </c>
      <c r="J26" s="109" t="s">
        <v>603</v>
      </c>
      <c r="M26" s="109" t="s">
        <v>603</v>
      </c>
      <c r="R26" s="109" t="s">
        <v>603</v>
      </c>
      <c r="S26" s="63" t="s">
        <v>606</v>
      </c>
      <c r="T26" s="109" t="s">
        <v>603</v>
      </c>
      <c r="X26" s="109" t="s">
        <v>603</v>
      </c>
      <c r="Y26" s="84"/>
      <c r="AA26" s="129" t="s">
        <v>604</v>
      </c>
      <c r="AB26" s="122" t="s">
        <v>604</v>
      </c>
      <c r="AC26" s="130" t="s">
        <v>604</v>
      </c>
    </row>
    <row r="27" spans="1:29" ht="15.6">
      <c r="A27" s="93" t="s">
        <v>291</v>
      </c>
      <c r="B27" s="94" t="s">
        <v>292</v>
      </c>
      <c r="F27" s="109" t="s">
        <v>603</v>
      </c>
      <c r="H27" s="109" t="s">
        <v>603</v>
      </c>
      <c r="J27" s="109" t="s">
        <v>603</v>
      </c>
      <c r="M27" s="109" t="s">
        <v>603</v>
      </c>
      <c r="R27" s="109" t="s">
        <v>603</v>
      </c>
      <c r="S27" s="63" t="s">
        <v>606</v>
      </c>
      <c r="T27" s="109" t="s">
        <v>603</v>
      </c>
      <c r="X27" s="109" t="s">
        <v>603</v>
      </c>
      <c r="Y27" s="84"/>
      <c r="AA27" s="127" t="s">
        <v>603</v>
      </c>
      <c r="AB27" s="123" t="s">
        <v>603</v>
      </c>
      <c r="AC27" s="128" t="s">
        <v>603</v>
      </c>
    </row>
    <row r="28" spans="1:29" ht="15.6">
      <c r="A28" s="93" t="s">
        <v>293</v>
      </c>
      <c r="B28" s="94">
        <v>274</v>
      </c>
      <c r="F28" s="142" t="s">
        <v>604</v>
      </c>
      <c r="H28" s="109" t="s">
        <v>603</v>
      </c>
      <c r="J28" s="109" t="s">
        <v>603</v>
      </c>
      <c r="M28" s="142" t="s">
        <v>604</v>
      </c>
      <c r="R28" s="109" t="s">
        <v>603</v>
      </c>
      <c r="S28" s="63" t="s">
        <v>606</v>
      </c>
      <c r="T28" s="109" t="s">
        <v>603</v>
      </c>
      <c r="X28" s="109" t="s">
        <v>603</v>
      </c>
      <c r="Y28" s="84"/>
      <c r="AA28" s="127" t="s">
        <v>603</v>
      </c>
      <c r="AB28" s="123" t="s">
        <v>603</v>
      </c>
      <c r="AC28" s="128" t="s">
        <v>603</v>
      </c>
    </row>
    <row r="29" spans="1:29" ht="15.6">
      <c r="A29" s="93" t="s">
        <v>294</v>
      </c>
      <c r="B29" s="94">
        <v>1527</v>
      </c>
      <c r="F29" s="63" t="s">
        <v>606</v>
      </c>
      <c r="H29" s="109" t="s">
        <v>603</v>
      </c>
      <c r="J29" s="63" t="s">
        <v>606</v>
      </c>
      <c r="M29" s="109" t="s">
        <v>603</v>
      </c>
      <c r="R29" s="109" t="s">
        <v>603</v>
      </c>
      <c r="S29" s="63" t="s">
        <v>606</v>
      </c>
      <c r="T29" s="109" t="s">
        <v>603</v>
      </c>
      <c r="X29" s="109" t="s">
        <v>603</v>
      </c>
      <c r="Y29" s="84"/>
      <c r="AA29" s="129" t="s">
        <v>604</v>
      </c>
      <c r="AB29" s="123" t="s">
        <v>603</v>
      </c>
      <c r="AC29" s="128" t="s">
        <v>603</v>
      </c>
    </row>
    <row r="30" spans="1:29" ht="15.6">
      <c r="A30" s="93" t="s">
        <v>295</v>
      </c>
      <c r="B30" s="94" t="s">
        <v>296</v>
      </c>
      <c r="F30" s="107" t="s">
        <v>603</v>
      </c>
      <c r="H30" s="107" t="s">
        <v>603</v>
      </c>
      <c r="J30" s="107" t="s">
        <v>603</v>
      </c>
      <c r="M30" s="140" t="s">
        <v>604</v>
      </c>
      <c r="R30" s="107" t="s">
        <v>603</v>
      </c>
      <c r="S30" s="67" t="s">
        <v>606</v>
      </c>
      <c r="T30" s="107" t="s">
        <v>603</v>
      </c>
      <c r="X30" s="107" t="s">
        <v>603</v>
      </c>
      <c r="Y30" s="84"/>
      <c r="AA30" s="129" t="s">
        <v>604</v>
      </c>
      <c r="AB30" s="123" t="s">
        <v>603</v>
      </c>
      <c r="AC30" s="130" t="s">
        <v>604</v>
      </c>
    </row>
    <row r="31" spans="1:29" ht="15.6">
      <c r="A31" s="93" t="s">
        <v>297</v>
      </c>
      <c r="B31" s="94">
        <v>4256</v>
      </c>
      <c r="F31" s="109" t="s">
        <v>603</v>
      </c>
      <c r="H31" s="109" t="s">
        <v>603</v>
      </c>
      <c r="J31" s="109" t="s">
        <v>603</v>
      </c>
      <c r="M31" s="109" t="s">
        <v>603</v>
      </c>
      <c r="R31" s="63" t="s">
        <v>606</v>
      </c>
      <c r="S31" s="63" t="s">
        <v>606</v>
      </c>
      <c r="T31" s="109" t="s">
        <v>603</v>
      </c>
      <c r="X31" s="109" t="s">
        <v>603</v>
      </c>
      <c r="Y31" s="84"/>
      <c r="AA31" s="129" t="s">
        <v>604</v>
      </c>
      <c r="AB31" s="123" t="s">
        <v>603</v>
      </c>
      <c r="AC31" s="128" t="s">
        <v>603</v>
      </c>
    </row>
    <row r="32" spans="1:29" ht="15.6">
      <c r="A32" s="93" t="s">
        <v>298</v>
      </c>
      <c r="B32" s="94">
        <v>160</v>
      </c>
      <c r="F32" s="67" t="s">
        <v>606</v>
      </c>
      <c r="H32" s="67" t="s">
        <v>606</v>
      </c>
      <c r="J32" s="140" t="s">
        <v>604</v>
      </c>
      <c r="M32" s="140" t="s">
        <v>604</v>
      </c>
      <c r="R32" s="140" t="s">
        <v>604</v>
      </c>
      <c r="S32" s="67" t="s">
        <v>606</v>
      </c>
      <c r="T32" s="107" t="s">
        <v>603</v>
      </c>
      <c r="X32" s="107" t="s">
        <v>603</v>
      </c>
      <c r="Y32" s="84"/>
      <c r="AA32" s="127" t="s">
        <v>603</v>
      </c>
      <c r="AB32" s="123" t="s">
        <v>603</v>
      </c>
      <c r="AC32" s="128" t="s">
        <v>603</v>
      </c>
    </row>
    <row r="33" spans="1:29" ht="15.6">
      <c r="A33" s="93" t="s">
        <v>299</v>
      </c>
      <c r="B33" s="94">
        <v>395</v>
      </c>
      <c r="F33" s="109" t="s">
        <v>603</v>
      </c>
      <c r="H33" s="109" t="s">
        <v>603</v>
      </c>
      <c r="J33" s="109" t="s">
        <v>603</v>
      </c>
      <c r="M33" s="109" t="s">
        <v>603</v>
      </c>
      <c r="R33" s="109" t="s">
        <v>603</v>
      </c>
      <c r="S33" s="63" t="s">
        <v>606</v>
      </c>
      <c r="T33" s="109" t="s">
        <v>603</v>
      </c>
      <c r="X33" s="109" t="s">
        <v>603</v>
      </c>
      <c r="Y33" s="84"/>
      <c r="AA33" s="129" t="s">
        <v>604</v>
      </c>
      <c r="AB33" s="122" t="s">
        <v>604</v>
      </c>
      <c r="AC33" s="128" t="s">
        <v>603</v>
      </c>
    </row>
    <row r="34" spans="1:29" ht="15.6">
      <c r="A34" s="93" t="s">
        <v>300</v>
      </c>
      <c r="B34" s="94">
        <v>244</v>
      </c>
      <c r="F34" s="109" t="s">
        <v>603</v>
      </c>
      <c r="H34" s="109" t="s">
        <v>603</v>
      </c>
      <c r="J34" s="109" t="s">
        <v>603</v>
      </c>
      <c r="M34" s="109" t="s">
        <v>603</v>
      </c>
      <c r="R34" s="109" t="s">
        <v>603</v>
      </c>
      <c r="S34" s="63" t="s">
        <v>606</v>
      </c>
      <c r="T34" s="109" t="s">
        <v>603</v>
      </c>
      <c r="X34" s="109" t="s">
        <v>603</v>
      </c>
      <c r="Y34" s="84"/>
      <c r="AA34" s="127" t="s">
        <v>603</v>
      </c>
      <c r="AB34" s="123" t="s">
        <v>603</v>
      </c>
      <c r="AC34" s="128" t="s">
        <v>603</v>
      </c>
    </row>
    <row r="35" spans="1:29" ht="15.6">
      <c r="A35" s="93" t="s">
        <v>301</v>
      </c>
      <c r="B35" s="94">
        <v>198</v>
      </c>
      <c r="F35" s="109" t="s">
        <v>603</v>
      </c>
      <c r="H35" s="109" t="s">
        <v>603</v>
      </c>
      <c r="J35" s="109" t="s">
        <v>603</v>
      </c>
      <c r="M35" s="109" t="s">
        <v>603</v>
      </c>
      <c r="R35" s="109" t="s">
        <v>603</v>
      </c>
      <c r="S35" s="63" t="s">
        <v>606</v>
      </c>
      <c r="T35" s="109" t="s">
        <v>603</v>
      </c>
      <c r="X35" s="109" t="s">
        <v>603</v>
      </c>
      <c r="Y35" s="84"/>
      <c r="AA35" s="127" t="s">
        <v>603</v>
      </c>
      <c r="AB35" s="123" t="s">
        <v>603</v>
      </c>
      <c r="AC35" s="128" t="s">
        <v>603</v>
      </c>
    </row>
    <row r="36" spans="1:29" ht="15.6">
      <c r="A36" s="93" t="s">
        <v>302</v>
      </c>
      <c r="B36" s="94">
        <v>390</v>
      </c>
      <c r="F36" s="63" t="s">
        <v>606</v>
      </c>
      <c r="H36" s="109" t="s">
        <v>603</v>
      </c>
      <c r="J36" s="109" t="s">
        <v>603</v>
      </c>
      <c r="M36" s="109" t="s">
        <v>603</v>
      </c>
      <c r="R36" s="109" t="s">
        <v>603</v>
      </c>
      <c r="S36" s="63" t="s">
        <v>606</v>
      </c>
      <c r="T36" s="109" t="s">
        <v>603</v>
      </c>
      <c r="X36" s="109" t="s">
        <v>603</v>
      </c>
      <c r="Y36" s="84"/>
      <c r="AA36" s="127" t="s">
        <v>603</v>
      </c>
      <c r="AB36" s="123" t="s">
        <v>603</v>
      </c>
      <c r="AC36" s="128" t="s">
        <v>603</v>
      </c>
    </row>
    <row r="37" spans="1:29" ht="15.6">
      <c r="A37" s="93" t="s">
        <v>303</v>
      </c>
      <c r="B37" s="94" t="s">
        <v>304</v>
      </c>
      <c r="F37" s="109" t="s">
        <v>603</v>
      </c>
      <c r="H37" s="109" t="s">
        <v>603</v>
      </c>
      <c r="J37" s="109" t="s">
        <v>603</v>
      </c>
      <c r="M37" s="109" t="s">
        <v>603</v>
      </c>
      <c r="R37" s="109" t="s">
        <v>603</v>
      </c>
      <c r="S37" s="63" t="s">
        <v>606</v>
      </c>
      <c r="T37" s="109" t="s">
        <v>603</v>
      </c>
      <c r="X37" s="109" t="s">
        <v>603</v>
      </c>
      <c r="Y37" s="84"/>
      <c r="AA37" s="127" t="s">
        <v>603</v>
      </c>
      <c r="AB37" s="122" t="s">
        <v>604</v>
      </c>
      <c r="AC37" s="128" t="s">
        <v>603</v>
      </c>
    </row>
    <row r="38" spans="1:29" ht="15.6">
      <c r="A38" s="93" t="s">
        <v>305</v>
      </c>
      <c r="B38" s="94">
        <v>303</v>
      </c>
      <c r="F38" s="109" t="s">
        <v>603</v>
      </c>
      <c r="H38" s="109" t="s">
        <v>603</v>
      </c>
      <c r="J38" s="109" t="s">
        <v>603</v>
      </c>
      <c r="M38" s="109" t="s">
        <v>603</v>
      </c>
      <c r="R38" s="109" t="s">
        <v>603</v>
      </c>
      <c r="S38" s="63" t="s">
        <v>606</v>
      </c>
      <c r="T38" s="109" t="s">
        <v>603</v>
      </c>
      <c r="X38" s="109" t="s">
        <v>603</v>
      </c>
      <c r="Y38" s="84"/>
      <c r="AA38" s="129" t="s">
        <v>604</v>
      </c>
      <c r="AB38" s="122" t="s">
        <v>604</v>
      </c>
      <c r="AC38" s="128" t="s">
        <v>603</v>
      </c>
    </row>
    <row r="39" spans="1:29" ht="15.6">
      <c r="A39" s="93" t="s">
        <v>306</v>
      </c>
      <c r="B39" s="94">
        <v>235</v>
      </c>
      <c r="F39" s="109" t="s">
        <v>603</v>
      </c>
      <c r="H39" s="63" t="s">
        <v>606</v>
      </c>
      <c r="J39" s="63" t="s">
        <v>606</v>
      </c>
      <c r="M39" s="142" t="s">
        <v>604</v>
      </c>
      <c r="R39" s="142" t="s">
        <v>604</v>
      </c>
      <c r="S39" s="63" t="s">
        <v>606</v>
      </c>
      <c r="T39" s="142" t="s">
        <v>604</v>
      </c>
      <c r="X39" s="109" t="s">
        <v>603</v>
      </c>
      <c r="Y39" s="84"/>
      <c r="AA39" s="127" t="s">
        <v>603</v>
      </c>
      <c r="AB39" s="123" t="s">
        <v>603</v>
      </c>
      <c r="AC39" s="130" t="s">
        <v>604</v>
      </c>
    </row>
    <row r="40" spans="1:29" ht="15.6">
      <c r="A40" s="93" t="s">
        <v>307</v>
      </c>
      <c r="B40" s="94">
        <v>4608</v>
      </c>
      <c r="F40" s="109" t="s">
        <v>603</v>
      </c>
      <c r="H40" s="109" t="s">
        <v>603</v>
      </c>
      <c r="J40" s="109" t="s">
        <v>603</v>
      </c>
      <c r="M40" s="109" t="s">
        <v>603</v>
      </c>
      <c r="R40" s="109" t="s">
        <v>603</v>
      </c>
      <c r="S40" s="63" t="s">
        <v>606</v>
      </c>
      <c r="T40" s="109" t="s">
        <v>603</v>
      </c>
      <c r="X40" s="109" t="s">
        <v>603</v>
      </c>
      <c r="Y40" s="84"/>
      <c r="AA40" s="129" t="s">
        <v>604</v>
      </c>
      <c r="AB40" s="123" t="s">
        <v>603</v>
      </c>
      <c r="AC40" s="130" t="s">
        <v>604</v>
      </c>
    </row>
    <row r="41" spans="1:29" ht="15.6">
      <c r="A41" s="93" t="s">
        <v>308</v>
      </c>
      <c r="B41" s="94">
        <v>244</v>
      </c>
      <c r="D41" s="51"/>
      <c r="E41" s="67"/>
      <c r="F41" s="109" t="s">
        <v>603</v>
      </c>
      <c r="G41" s="51"/>
      <c r="H41" s="109" t="s">
        <v>603</v>
      </c>
      <c r="I41" s="51"/>
      <c r="J41" s="109" t="s">
        <v>603</v>
      </c>
      <c r="K41" s="51"/>
      <c r="L41" s="67"/>
      <c r="M41" s="109" t="s">
        <v>603</v>
      </c>
      <c r="N41" s="105"/>
      <c r="O41" s="52"/>
      <c r="P41" s="51"/>
      <c r="R41" s="109" t="s">
        <v>603</v>
      </c>
      <c r="S41" s="63" t="s">
        <v>606</v>
      </c>
      <c r="T41" s="109" t="s">
        <v>603</v>
      </c>
      <c r="U41" s="67"/>
      <c r="V41" s="51"/>
      <c r="W41" s="51"/>
      <c r="X41" s="109" t="s">
        <v>603</v>
      </c>
      <c r="Y41" s="53"/>
      <c r="AA41" s="129" t="s">
        <v>604</v>
      </c>
      <c r="AB41" s="122" t="s">
        <v>604</v>
      </c>
      <c r="AC41" s="130" t="s">
        <v>604</v>
      </c>
    </row>
    <row r="42" spans="1:29" ht="15.6">
      <c r="A42" s="93" t="s">
        <v>309</v>
      </c>
      <c r="B42" s="94" t="s">
        <v>310</v>
      </c>
      <c r="F42" s="109" t="s">
        <v>603</v>
      </c>
      <c r="H42" s="109" t="s">
        <v>603</v>
      </c>
      <c r="J42" s="109" t="s">
        <v>603</v>
      </c>
      <c r="M42" s="109" t="s">
        <v>603</v>
      </c>
      <c r="R42" s="109" t="s">
        <v>603</v>
      </c>
      <c r="S42" s="63" t="s">
        <v>606</v>
      </c>
      <c r="T42" s="109" t="s">
        <v>603</v>
      </c>
      <c r="X42" s="109" t="s">
        <v>603</v>
      </c>
      <c r="Y42" s="84"/>
      <c r="AA42" s="129" t="s">
        <v>604</v>
      </c>
      <c r="AB42" s="122" t="s">
        <v>604</v>
      </c>
      <c r="AC42" s="130" t="s">
        <v>604</v>
      </c>
    </row>
    <row r="43" spans="1:29" ht="15.6">
      <c r="A43" s="93" t="s">
        <v>311</v>
      </c>
      <c r="B43" s="94">
        <v>235</v>
      </c>
      <c r="F43" s="67" t="s">
        <v>606</v>
      </c>
      <c r="H43" s="67" t="s">
        <v>606</v>
      </c>
      <c r="J43" s="107" t="s">
        <v>603</v>
      </c>
      <c r="M43" s="140" t="s">
        <v>604</v>
      </c>
      <c r="R43" s="140" t="s">
        <v>604</v>
      </c>
      <c r="S43" s="67" t="s">
        <v>606</v>
      </c>
      <c r="T43" s="140" t="s">
        <v>604</v>
      </c>
      <c r="X43" s="107" t="s">
        <v>603</v>
      </c>
      <c r="Y43" s="84"/>
      <c r="AA43" s="127" t="s">
        <v>603</v>
      </c>
      <c r="AB43" s="122" t="s">
        <v>604</v>
      </c>
      <c r="AC43" s="130" t="s">
        <v>604</v>
      </c>
    </row>
    <row r="44" spans="1:29" ht="15.6">
      <c r="A44" s="93" t="s">
        <v>312</v>
      </c>
      <c r="B44" s="94">
        <v>676</v>
      </c>
      <c r="F44" s="109" t="s">
        <v>603</v>
      </c>
      <c r="H44" s="109" t="s">
        <v>603</v>
      </c>
      <c r="J44" s="109" t="s">
        <v>603</v>
      </c>
      <c r="M44" s="109" t="s">
        <v>603</v>
      </c>
      <c r="R44" s="142" t="s">
        <v>604</v>
      </c>
      <c r="S44" s="63" t="s">
        <v>606</v>
      </c>
      <c r="T44" s="63" t="s">
        <v>606</v>
      </c>
      <c r="X44" s="109" t="s">
        <v>603</v>
      </c>
      <c r="Y44" s="84"/>
      <c r="AA44" s="127" t="s">
        <v>603</v>
      </c>
      <c r="AB44" s="123" t="s">
        <v>603</v>
      </c>
      <c r="AC44" s="128" t="s">
        <v>603</v>
      </c>
    </row>
    <row r="45" spans="1:29" ht="15.6">
      <c r="A45" s="93" t="s">
        <v>313</v>
      </c>
      <c r="B45" s="94" t="s">
        <v>314</v>
      </c>
      <c r="F45" s="109" t="s">
        <v>603</v>
      </c>
      <c r="H45" s="109" t="s">
        <v>603</v>
      </c>
      <c r="J45" s="109" t="s">
        <v>603</v>
      </c>
      <c r="M45" s="142" t="s">
        <v>604</v>
      </c>
      <c r="R45" s="109" t="s">
        <v>603</v>
      </c>
      <c r="S45" s="63" t="s">
        <v>606</v>
      </c>
      <c r="T45" s="109" t="s">
        <v>603</v>
      </c>
      <c r="X45" s="109" t="s">
        <v>603</v>
      </c>
      <c r="Y45" s="84"/>
      <c r="AA45" s="129" t="s">
        <v>604</v>
      </c>
      <c r="AB45" s="122" t="s">
        <v>604</v>
      </c>
      <c r="AC45" s="130" t="s">
        <v>604</v>
      </c>
    </row>
    <row r="46" spans="1:29" ht="15.6">
      <c r="A46" s="93" t="s">
        <v>315</v>
      </c>
      <c r="B46" s="94">
        <v>390</v>
      </c>
      <c r="D46" s="51"/>
      <c r="E46" s="67"/>
      <c r="F46" s="109" t="s">
        <v>603</v>
      </c>
      <c r="G46" s="51"/>
      <c r="H46" s="109" t="s">
        <v>603</v>
      </c>
      <c r="I46" s="51"/>
      <c r="J46" s="109" t="s">
        <v>603</v>
      </c>
      <c r="K46" s="51"/>
      <c r="L46" s="67"/>
      <c r="M46" s="109" t="s">
        <v>603</v>
      </c>
      <c r="O46" s="52"/>
      <c r="P46" s="51"/>
      <c r="R46" s="109" t="s">
        <v>603</v>
      </c>
      <c r="S46" s="63" t="s">
        <v>606</v>
      </c>
      <c r="T46" s="109" t="s">
        <v>603</v>
      </c>
      <c r="U46" s="67"/>
      <c r="V46" s="51"/>
      <c r="W46" s="51"/>
      <c r="X46" s="109" t="s">
        <v>603</v>
      </c>
      <c r="Y46" s="53"/>
      <c r="AA46" s="129" t="s">
        <v>604</v>
      </c>
      <c r="AB46" s="122" t="s">
        <v>604</v>
      </c>
      <c r="AC46" s="130" t="s">
        <v>604</v>
      </c>
    </row>
    <row r="47" spans="1:29" ht="15.6">
      <c r="A47" s="93" t="s">
        <v>316</v>
      </c>
      <c r="B47" s="94">
        <v>2997</v>
      </c>
      <c r="D47" s="51"/>
      <c r="E47" s="67"/>
      <c r="F47" s="109" t="s">
        <v>603</v>
      </c>
      <c r="G47" s="105"/>
      <c r="H47" s="109" t="s">
        <v>603</v>
      </c>
      <c r="I47" s="105"/>
      <c r="J47" s="109" t="s">
        <v>603</v>
      </c>
      <c r="K47" s="105"/>
      <c r="L47" s="105"/>
      <c r="M47" s="109" t="s">
        <v>603</v>
      </c>
      <c r="O47" s="52"/>
      <c r="P47" s="105"/>
      <c r="R47" s="109" t="s">
        <v>603</v>
      </c>
      <c r="S47" s="63" t="s">
        <v>606</v>
      </c>
      <c r="T47" s="109" t="s">
        <v>603</v>
      </c>
      <c r="U47" s="105"/>
      <c r="V47" s="105"/>
      <c r="W47" s="105"/>
      <c r="X47" s="109" t="s">
        <v>603</v>
      </c>
      <c r="Y47" s="57"/>
      <c r="AA47" s="129" t="s">
        <v>604</v>
      </c>
      <c r="AB47" s="123" t="s">
        <v>603</v>
      </c>
      <c r="AC47" s="128" t="s">
        <v>603</v>
      </c>
    </row>
    <row r="48" spans="1:29" ht="15.6">
      <c r="A48" s="93" t="s">
        <v>317</v>
      </c>
      <c r="B48" s="94">
        <v>2633</v>
      </c>
      <c r="D48" s="51"/>
      <c r="E48" s="67"/>
      <c r="F48" s="109" t="s">
        <v>603</v>
      </c>
      <c r="G48" s="105"/>
      <c r="H48" s="109" t="s">
        <v>603</v>
      </c>
      <c r="I48" s="105"/>
      <c r="J48" s="109" t="s">
        <v>603</v>
      </c>
      <c r="K48" s="105"/>
      <c r="L48" s="105"/>
      <c r="M48" s="109" t="s">
        <v>603</v>
      </c>
      <c r="O48" s="52"/>
      <c r="P48" s="105"/>
      <c r="R48" s="109" t="s">
        <v>603</v>
      </c>
      <c r="S48" s="63" t="s">
        <v>606</v>
      </c>
      <c r="T48" s="109" t="s">
        <v>603</v>
      </c>
      <c r="U48" s="105"/>
      <c r="V48" s="105"/>
      <c r="W48" s="105"/>
      <c r="X48" s="109" t="s">
        <v>603</v>
      </c>
      <c r="Y48" s="57"/>
      <c r="AA48" s="129" t="s">
        <v>604</v>
      </c>
      <c r="AB48" s="123" t="s">
        <v>603</v>
      </c>
      <c r="AC48" s="128" t="s">
        <v>603</v>
      </c>
    </row>
    <row r="49" spans="1:29" ht="15.6">
      <c r="A49" s="93" t="s">
        <v>607</v>
      </c>
      <c r="B49" s="94">
        <v>27</v>
      </c>
      <c r="D49" s="51"/>
      <c r="E49" s="67"/>
      <c r="F49" s="109" t="s">
        <v>603</v>
      </c>
      <c r="G49" s="105"/>
      <c r="H49" s="109" t="s">
        <v>603</v>
      </c>
      <c r="I49" s="105"/>
      <c r="J49" s="109" t="s">
        <v>603</v>
      </c>
      <c r="K49" s="105"/>
      <c r="L49" s="105"/>
      <c r="M49" s="109" t="s">
        <v>603</v>
      </c>
      <c r="O49" s="52"/>
      <c r="P49" s="105"/>
      <c r="R49" s="109" t="s">
        <v>603</v>
      </c>
      <c r="S49" s="63" t="s">
        <v>606</v>
      </c>
      <c r="T49" s="109" t="s">
        <v>603</v>
      </c>
      <c r="U49" s="105"/>
      <c r="V49" s="105"/>
      <c r="W49" s="105"/>
      <c r="X49" s="109" t="s">
        <v>603</v>
      </c>
      <c r="Y49" s="57"/>
      <c r="AA49" s="127" t="s">
        <v>603</v>
      </c>
      <c r="AB49" s="123" t="s">
        <v>603</v>
      </c>
      <c r="AC49" s="128" t="s">
        <v>603</v>
      </c>
    </row>
    <row r="50" spans="1:29" ht="15.6">
      <c r="A50" s="93" t="s">
        <v>319</v>
      </c>
      <c r="B50" s="94">
        <v>381</v>
      </c>
      <c r="D50" s="51"/>
      <c r="E50" s="67"/>
      <c r="F50" s="109" t="s">
        <v>603</v>
      </c>
      <c r="G50" s="105"/>
      <c r="H50" s="109" t="s">
        <v>603</v>
      </c>
      <c r="I50" s="105"/>
      <c r="J50" s="109" t="s">
        <v>603</v>
      </c>
      <c r="K50" s="105"/>
      <c r="L50" s="105"/>
      <c r="M50" s="109" t="s">
        <v>603</v>
      </c>
      <c r="O50" s="52"/>
      <c r="P50" s="105"/>
      <c r="R50" s="109" t="s">
        <v>603</v>
      </c>
      <c r="S50" s="63" t="s">
        <v>606</v>
      </c>
      <c r="T50" s="109" t="s">
        <v>603</v>
      </c>
      <c r="U50" s="105"/>
      <c r="V50" s="105"/>
      <c r="W50" s="105"/>
      <c r="X50" s="109" t="s">
        <v>603</v>
      </c>
      <c r="Y50" s="57"/>
      <c r="AA50" s="129" t="s">
        <v>604</v>
      </c>
      <c r="AB50" s="122" t="s">
        <v>604</v>
      </c>
      <c r="AC50" s="130" t="s">
        <v>604</v>
      </c>
    </row>
    <row r="51" spans="1:29" ht="15.6">
      <c r="A51" s="93" t="s">
        <v>320</v>
      </c>
      <c r="B51" s="94">
        <v>2658</v>
      </c>
      <c r="D51" s="51"/>
      <c r="E51" s="67"/>
      <c r="F51" s="109" t="s">
        <v>603</v>
      </c>
      <c r="G51" s="105"/>
      <c r="H51" s="109" t="s">
        <v>603</v>
      </c>
      <c r="I51" s="105"/>
      <c r="J51" s="109" t="s">
        <v>603</v>
      </c>
      <c r="K51" s="105"/>
      <c r="L51" s="105"/>
      <c r="M51" s="109" t="s">
        <v>603</v>
      </c>
      <c r="O51" s="52"/>
      <c r="P51" s="105"/>
      <c r="R51" s="109" t="s">
        <v>603</v>
      </c>
      <c r="S51" s="63" t="s">
        <v>606</v>
      </c>
      <c r="T51" s="109" t="s">
        <v>603</v>
      </c>
      <c r="U51" s="105"/>
      <c r="V51" s="105"/>
      <c r="W51" s="105"/>
      <c r="X51" s="109" t="s">
        <v>603</v>
      </c>
      <c r="Y51" s="57"/>
      <c r="AA51" s="129" t="s">
        <v>604</v>
      </c>
      <c r="AB51" s="122" t="s">
        <v>604</v>
      </c>
      <c r="AC51" s="128" t="s">
        <v>603</v>
      </c>
    </row>
    <row r="52" spans="1:29" ht="15.6">
      <c r="A52" s="93" t="s">
        <v>321</v>
      </c>
      <c r="B52" s="94">
        <v>883</v>
      </c>
      <c r="D52" s="51"/>
      <c r="E52" s="67"/>
      <c r="F52" s="109" t="s">
        <v>603</v>
      </c>
      <c r="G52" s="105"/>
      <c r="H52" s="109" t="s">
        <v>603</v>
      </c>
      <c r="I52" s="105"/>
      <c r="J52" s="109" t="s">
        <v>603</v>
      </c>
      <c r="K52" s="105"/>
      <c r="L52" s="105"/>
      <c r="M52" s="109" t="s">
        <v>603</v>
      </c>
      <c r="O52" s="52"/>
      <c r="P52" s="105"/>
      <c r="R52" s="109" t="s">
        <v>603</v>
      </c>
      <c r="S52" s="63" t="s">
        <v>606</v>
      </c>
      <c r="T52" s="109" t="s">
        <v>603</v>
      </c>
      <c r="U52" s="105"/>
      <c r="V52" s="105"/>
      <c r="W52" s="105"/>
      <c r="X52" s="109" t="s">
        <v>603</v>
      </c>
      <c r="Y52" s="57"/>
      <c r="AA52" s="129" t="s">
        <v>604</v>
      </c>
      <c r="AB52" s="123" t="s">
        <v>603</v>
      </c>
      <c r="AC52" s="128" t="s">
        <v>603</v>
      </c>
    </row>
    <row r="53" spans="1:29" ht="15.6">
      <c r="A53" s="93" t="s">
        <v>322</v>
      </c>
      <c r="B53" s="94" t="s">
        <v>323</v>
      </c>
      <c r="D53" s="51"/>
      <c r="E53" s="67"/>
      <c r="F53" s="109" t="s">
        <v>603</v>
      </c>
      <c r="H53" s="109" t="s">
        <v>603</v>
      </c>
      <c r="J53" s="109" t="s">
        <v>603</v>
      </c>
      <c r="M53" s="109" t="s">
        <v>603</v>
      </c>
      <c r="O53" s="52"/>
      <c r="R53" s="109" t="s">
        <v>603</v>
      </c>
      <c r="S53" s="63" t="s">
        <v>606</v>
      </c>
      <c r="T53" s="109" t="s">
        <v>603</v>
      </c>
      <c r="X53" s="109" t="s">
        <v>603</v>
      </c>
      <c r="Y53" s="84"/>
      <c r="AA53" s="129" t="s">
        <v>604</v>
      </c>
      <c r="AB53" s="122" t="s">
        <v>604</v>
      </c>
      <c r="AC53" s="128" t="s">
        <v>603</v>
      </c>
    </row>
    <row r="54" spans="1:29" ht="15.6">
      <c r="A54" s="93" t="s">
        <v>324</v>
      </c>
      <c r="B54" s="94">
        <v>2629</v>
      </c>
      <c r="D54" s="51"/>
      <c r="E54" s="67"/>
      <c r="F54" s="63" t="s">
        <v>606</v>
      </c>
      <c r="G54" s="105"/>
      <c r="H54" s="109" t="s">
        <v>603</v>
      </c>
      <c r="I54" s="105"/>
      <c r="J54" s="109" t="s">
        <v>603</v>
      </c>
      <c r="K54" s="105"/>
      <c r="L54" s="105"/>
      <c r="M54" s="109" t="s">
        <v>603</v>
      </c>
      <c r="O54" s="52"/>
      <c r="P54" s="105"/>
      <c r="R54" s="109" t="s">
        <v>603</v>
      </c>
      <c r="S54" s="63" t="s">
        <v>606</v>
      </c>
      <c r="T54" s="109" t="s">
        <v>603</v>
      </c>
      <c r="U54" s="105"/>
      <c r="V54" s="105"/>
      <c r="W54" s="105"/>
      <c r="X54" s="109" t="s">
        <v>603</v>
      </c>
      <c r="Y54" s="57"/>
      <c r="AA54" s="129" t="s">
        <v>604</v>
      </c>
      <c r="AB54" s="122" t="s">
        <v>604</v>
      </c>
      <c r="AC54" s="130" t="s">
        <v>604</v>
      </c>
    </row>
    <row r="55" spans="1:29" ht="15.6">
      <c r="A55" s="93" t="s">
        <v>325</v>
      </c>
      <c r="B55" s="94">
        <v>308</v>
      </c>
      <c r="D55" s="51"/>
      <c r="E55" s="67"/>
      <c r="F55" s="109" t="s">
        <v>603</v>
      </c>
      <c r="G55" s="105"/>
      <c r="H55" s="109" t="s">
        <v>603</v>
      </c>
      <c r="I55" s="105"/>
      <c r="J55" s="109" t="s">
        <v>603</v>
      </c>
      <c r="K55" s="105"/>
      <c r="L55" s="105"/>
      <c r="M55" s="109" t="s">
        <v>603</v>
      </c>
      <c r="O55" s="52"/>
      <c r="P55" s="105"/>
      <c r="R55" s="142" t="s">
        <v>604</v>
      </c>
      <c r="S55" s="63" t="s">
        <v>606</v>
      </c>
      <c r="T55" s="109" t="s">
        <v>603</v>
      </c>
      <c r="U55" s="105"/>
      <c r="V55" s="105"/>
      <c r="W55" s="105"/>
      <c r="X55" s="109" t="s">
        <v>603</v>
      </c>
      <c r="Y55" s="57"/>
      <c r="AA55" s="127" t="s">
        <v>603</v>
      </c>
      <c r="AB55" s="122" t="s">
        <v>604</v>
      </c>
      <c r="AC55" s="130" t="s">
        <v>604</v>
      </c>
    </row>
    <row r="56" spans="1:29" ht="15.6">
      <c r="A56" s="93" t="s">
        <v>326</v>
      </c>
      <c r="B56" s="94" t="s">
        <v>327</v>
      </c>
      <c r="D56" s="51"/>
      <c r="E56" s="67"/>
      <c r="F56" s="109" t="s">
        <v>603</v>
      </c>
      <c r="H56" s="109" t="s">
        <v>603</v>
      </c>
      <c r="J56" s="109" t="s">
        <v>603</v>
      </c>
      <c r="M56" s="109" t="s">
        <v>603</v>
      </c>
      <c r="O56" s="52"/>
      <c r="R56" s="109" t="s">
        <v>603</v>
      </c>
      <c r="S56" s="63" t="s">
        <v>606</v>
      </c>
      <c r="T56" s="109" t="s">
        <v>603</v>
      </c>
      <c r="X56" s="109" t="s">
        <v>603</v>
      </c>
      <c r="Y56" s="84"/>
      <c r="AA56" s="129" t="s">
        <v>604</v>
      </c>
      <c r="AB56" s="123" t="s">
        <v>603</v>
      </c>
      <c r="AC56" s="128" t="s">
        <v>603</v>
      </c>
    </row>
    <row r="57" spans="1:29" ht="15.6">
      <c r="A57" s="93" t="s">
        <v>328</v>
      </c>
      <c r="B57" s="94">
        <v>2730</v>
      </c>
      <c r="D57" s="51"/>
      <c r="E57" s="67"/>
      <c r="F57" s="109" t="s">
        <v>603</v>
      </c>
      <c r="G57" s="105"/>
      <c r="H57" s="109" t="s">
        <v>603</v>
      </c>
      <c r="I57" s="105"/>
      <c r="J57" s="109" t="s">
        <v>603</v>
      </c>
      <c r="K57" s="105"/>
      <c r="L57" s="105"/>
      <c r="M57" s="109" t="s">
        <v>603</v>
      </c>
      <c r="O57" s="52"/>
      <c r="P57" s="105"/>
      <c r="R57" s="63" t="s">
        <v>606</v>
      </c>
      <c r="S57" s="63" t="s">
        <v>606</v>
      </c>
      <c r="T57" s="109" t="s">
        <v>603</v>
      </c>
      <c r="U57" s="105"/>
      <c r="V57" s="105"/>
      <c r="W57" s="105"/>
      <c r="X57" s="109" t="s">
        <v>603</v>
      </c>
      <c r="Y57" s="57"/>
      <c r="AA57" s="129" t="s">
        <v>604</v>
      </c>
      <c r="AB57" s="123" t="s">
        <v>603</v>
      </c>
      <c r="AC57" s="130" t="s">
        <v>604</v>
      </c>
    </row>
    <row r="58" spans="1:29" ht="15.6">
      <c r="A58" s="93" t="s">
        <v>329</v>
      </c>
      <c r="B58" s="94">
        <v>671</v>
      </c>
      <c r="D58" s="51"/>
      <c r="E58" s="67"/>
      <c r="F58" s="109" t="s">
        <v>603</v>
      </c>
      <c r="G58" s="105"/>
      <c r="H58" s="109" t="s">
        <v>603</v>
      </c>
      <c r="I58" s="105"/>
      <c r="J58" s="109" t="s">
        <v>603</v>
      </c>
      <c r="K58" s="105"/>
      <c r="L58" s="105"/>
      <c r="M58" s="109" t="s">
        <v>603</v>
      </c>
      <c r="O58" s="52"/>
      <c r="P58" s="105"/>
      <c r="R58" s="63" t="s">
        <v>606</v>
      </c>
      <c r="S58" s="63" t="s">
        <v>606</v>
      </c>
      <c r="T58" s="109" t="s">
        <v>603</v>
      </c>
      <c r="U58" s="105"/>
      <c r="V58" s="105"/>
      <c r="W58" s="105"/>
      <c r="X58" s="109" t="s">
        <v>603</v>
      </c>
      <c r="Y58" s="57"/>
      <c r="AA58" s="129" t="s">
        <v>604</v>
      </c>
      <c r="AB58" s="122" t="s">
        <v>604</v>
      </c>
      <c r="AC58" s="130" t="s">
        <v>604</v>
      </c>
    </row>
    <row r="59" spans="1:29" ht="15.6">
      <c r="A59" s="93" t="s">
        <v>330</v>
      </c>
      <c r="B59" s="94">
        <v>235</v>
      </c>
      <c r="D59" s="51"/>
      <c r="E59" s="67"/>
      <c r="F59" s="67" t="s">
        <v>606</v>
      </c>
      <c r="H59" s="67" t="s">
        <v>606</v>
      </c>
      <c r="J59" s="67" t="s">
        <v>606</v>
      </c>
      <c r="M59" s="140" t="s">
        <v>604</v>
      </c>
      <c r="O59" s="52"/>
      <c r="R59" s="140" t="s">
        <v>604</v>
      </c>
      <c r="S59" s="67" t="s">
        <v>606</v>
      </c>
      <c r="T59" s="67" t="s">
        <v>606</v>
      </c>
      <c r="X59" s="107" t="s">
        <v>603</v>
      </c>
      <c r="Y59" s="84"/>
      <c r="AA59" s="129" t="s">
        <v>604</v>
      </c>
      <c r="AB59" s="122" t="s">
        <v>604</v>
      </c>
      <c r="AC59" s="130" t="s">
        <v>604</v>
      </c>
    </row>
    <row r="60" spans="1:29" ht="15.6">
      <c r="A60" s="93" t="s">
        <v>331</v>
      </c>
      <c r="B60" s="94" t="s">
        <v>332</v>
      </c>
      <c r="D60" s="106"/>
      <c r="E60" s="106"/>
      <c r="F60" s="109" t="s">
        <v>603</v>
      </c>
      <c r="G60" s="106"/>
      <c r="H60" s="109" t="s">
        <v>603</v>
      </c>
      <c r="I60" s="106"/>
      <c r="J60" s="109" t="s">
        <v>603</v>
      </c>
      <c r="K60" s="106"/>
      <c r="L60" s="106"/>
      <c r="M60" s="109" t="s">
        <v>603</v>
      </c>
      <c r="N60" s="106"/>
      <c r="O60" s="106"/>
      <c r="P60" s="106"/>
      <c r="R60" s="109" t="s">
        <v>603</v>
      </c>
      <c r="S60" s="63" t="s">
        <v>606</v>
      </c>
      <c r="T60" s="109" t="s">
        <v>603</v>
      </c>
      <c r="U60" s="106"/>
      <c r="V60" s="106"/>
      <c r="W60" s="106"/>
      <c r="X60" s="109" t="s">
        <v>603</v>
      </c>
      <c r="Y60" s="95"/>
      <c r="AA60" s="129" t="s">
        <v>604</v>
      </c>
      <c r="AB60" s="123" t="s">
        <v>603</v>
      </c>
      <c r="AC60" s="128" t="s">
        <v>603</v>
      </c>
    </row>
    <row r="61" spans="1:29" ht="15.6">
      <c r="A61" s="93" t="s">
        <v>333</v>
      </c>
      <c r="B61" s="94">
        <v>179</v>
      </c>
      <c r="D61" s="106"/>
      <c r="E61" s="106"/>
      <c r="F61" s="142" t="s">
        <v>604</v>
      </c>
      <c r="G61" s="106"/>
      <c r="H61" s="109" t="s">
        <v>603</v>
      </c>
      <c r="I61" s="106"/>
      <c r="J61" s="109" t="s">
        <v>603</v>
      </c>
      <c r="K61" s="106"/>
      <c r="L61" s="106"/>
      <c r="M61" s="109" t="s">
        <v>603</v>
      </c>
      <c r="N61" s="106"/>
      <c r="O61" s="106"/>
      <c r="P61" s="106"/>
      <c r="R61" s="109" t="s">
        <v>603</v>
      </c>
      <c r="S61" s="63" t="s">
        <v>606</v>
      </c>
      <c r="T61" s="109" t="s">
        <v>603</v>
      </c>
      <c r="U61" s="106"/>
      <c r="V61" s="106"/>
      <c r="W61" s="106"/>
      <c r="X61" s="109" t="s">
        <v>603</v>
      </c>
      <c r="Y61" s="95"/>
      <c r="AA61" s="129" t="s">
        <v>604</v>
      </c>
      <c r="AB61" s="123" t="s">
        <v>603</v>
      </c>
      <c r="AC61" s="128" t="s">
        <v>603</v>
      </c>
    </row>
    <row r="62" spans="1:29" ht="15.6">
      <c r="A62" s="93" t="s">
        <v>334</v>
      </c>
      <c r="B62" s="94">
        <v>179</v>
      </c>
      <c r="D62" s="106"/>
      <c r="E62" s="106"/>
      <c r="F62" s="107" t="s">
        <v>603</v>
      </c>
      <c r="G62" s="106"/>
      <c r="H62" s="107" t="s">
        <v>603</v>
      </c>
      <c r="I62" s="106"/>
      <c r="J62" s="107" t="s">
        <v>603</v>
      </c>
      <c r="K62" s="106"/>
      <c r="L62" s="106"/>
      <c r="M62" s="140" t="s">
        <v>604</v>
      </c>
      <c r="N62" s="106"/>
      <c r="O62" s="106"/>
      <c r="P62" s="106"/>
      <c r="R62" s="67" t="s">
        <v>606</v>
      </c>
      <c r="S62" s="67" t="s">
        <v>606</v>
      </c>
      <c r="T62" s="107" t="s">
        <v>603</v>
      </c>
      <c r="U62" s="106"/>
      <c r="V62" s="106"/>
      <c r="W62" s="106"/>
      <c r="X62" s="107" t="s">
        <v>603</v>
      </c>
      <c r="Y62" s="95"/>
      <c r="AA62" s="129" t="s">
        <v>604</v>
      </c>
      <c r="AB62" s="123" t="s">
        <v>603</v>
      </c>
      <c r="AC62" s="128" t="s">
        <v>603</v>
      </c>
    </row>
    <row r="63" spans="1:29" ht="15.6">
      <c r="A63" s="93" t="s">
        <v>335</v>
      </c>
      <c r="B63" s="94">
        <v>934</v>
      </c>
      <c r="D63" s="106"/>
      <c r="E63" s="106"/>
      <c r="F63" s="109" t="s">
        <v>603</v>
      </c>
      <c r="G63" s="106"/>
      <c r="H63" s="109" t="s">
        <v>603</v>
      </c>
      <c r="I63" s="106"/>
      <c r="J63" s="109" t="s">
        <v>603</v>
      </c>
      <c r="K63" s="106"/>
      <c r="L63" s="106"/>
      <c r="M63" s="109" t="s">
        <v>603</v>
      </c>
      <c r="N63" s="106"/>
      <c r="O63" s="106"/>
      <c r="P63" s="106"/>
      <c r="R63" s="109" t="s">
        <v>603</v>
      </c>
      <c r="S63" s="63" t="s">
        <v>606</v>
      </c>
      <c r="T63" s="109" t="s">
        <v>603</v>
      </c>
      <c r="U63" s="106"/>
      <c r="V63" s="106"/>
      <c r="W63" s="106"/>
      <c r="X63" s="109" t="s">
        <v>603</v>
      </c>
      <c r="Y63" s="95"/>
      <c r="AA63" s="129" t="s">
        <v>604</v>
      </c>
      <c r="AB63" s="123" t="s">
        <v>603</v>
      </c>
      <c r="AC63" s="128" t="s">
        <v>603</v>
      </c>
    </row>
    <row r="64" spans="1:29" ht="15.6">
      <c r="A64" s="93" t="s">
        <v>336</v>
      </c>
      <c r="B64" s="94">
        <v>1715</v>
      </c>
      <c r="F64" s="109" t="s">
        <v>603</v>
      </c>
      <c r="H64" s="109" t="s">
        <v>603</v>
      </c>
      <c r="J64" s="109" t="s">
        <v>603</v>
      </c>
      <c r="M64" s="109" t="s">
        <v>603</v>
      </c>
      <c r="R64" s="109" t="s">
        <v>603</v>
      </c>
      <c r="S64" s="63" t="s">
        <v>606</v>
      </c>
      <c r="T64" s="109" t="s">
        <v>603</v>
      </c>
      <c r="X64" s="109" t="s">
        <v>603</v>
      </c>
      <c r="Y64" s="84"/>
      <c r="AA64" s="129" t="s">
        <v>604</v>
      </c>
      <c r="AB64" s="122" t="s">
        <v>604</v>
      </c>
      <c r="AC64" s="128" t="s">
        <v>603</v>
      </c>
    </row>
    <row r="65" spans="1:29" ht="15.6">
      <c r="A65" s="93" t="s">
        <v>337</v>
      </c>
      <c r="B65" s="94">
        <v>27</v>
      </c>
      <c r="F65" s="109" t="s">
        <v>603</v>
      </c>
      <c r="H65" s="109" t="s">
        <v>603</v>
      </c>
      <c r="J65" s="109" t="s">
        <v>603</v>
      </c>
      <c r="M65" s="109" t="s">
        <v>603</v>
      </c>
      <c r="R65" s="109" t="s">
        <v>603</v>
      </c>
      <c r="S65" s="63" t="s">
        <v>606</v>
      </c>
      <c r="T65" s="109" t="s">
        <v>603</v>
      </c>
      <c r="X65" s="109" t="s">
        <v>603</v>
      </c>
      <c r="Y65" s="84"/>
      <c r="AA65" s="127" t="s">
        <v>603</v>
      </c>
      <c r="AB65" s="122" t="s">
        <v>604</v>
      </c>
      <c r="AC65" s="128" t="s">
        <v>603</v>
      </c>
    </row>
    <row r="66" spans="1:29" ht="15.6">
      <c r="A66" s="93" t="s">
        <v>338</v>
      </c>
      <c r="B66" s="94">
        <v>233</v>
      </c>
      <c r="F66" s="107" t="s">
        <v>603</v>
      </c>
      <c r="H66" s="140" t="s">
        <v>604</v>
      </c>
      <c r="J66" s="140" t="s">
        <v>604</v>
      </c>
      <c r="M66" s="140" t="s">
        <v>604</v>
      </c>
      <c r="R66" s="140" t="s">
        <v>604</v>
      </c>
      <c r="S66" s="67" t="s">
        <v>606</v>
      </c>
      <c r="T66" s="140" t="s">
        <v>604</v>
      </c>
      <c r="X66" s="140" t="s">
        <v>604</v>
      </c>
      <c r="Y66" s="84"/>
      <c r="AA66" s="129" t="s">
        <v>604</v>
      </c>
      <c r="AB66" s="123" t="s">
        <v>603</v>
      </c>
      <c r="AC66" s="128" t="s">
        <v>603</v>
      </c>
    </row>
    <row r="67" spans="1:29" ht="15.6">
      <c r="A67" s="93" t="s">
        <v>339</v>
      </c>
      <c r="B67" s="94">
        <v>3269</v>
      </c>
      <c r="F67" s="109" t="s">
        <v>603</v>
      </c>
      <c r="H67" s="109" t="s">
        <v>603</v>
      </c>
      <c r="J67" s="109" t="s">
        <v>603</v>
      </c>
      <c r="M67" s="109" t="s">
        <v>603</v>
      </c>
      <c r="R67" s="109" t="s">
        <v>603</v>
      </c>
      <c r="S67" s="63" t="s">
        <v>606</v>
      </c>
      <c r="T67" s="109" t="s">
        <v>603</v>
      </c>
      <c r="X67" s="109" t="s">
        <v>603</v>
      </c>
      <c r="Y67" s="84"/>
      <c r="AA67" s="129" t="s">
        <v>604</v>
      </c>
      <c r="AB67" s="123" t="s">
        <v>603</v>
      </c>
      <c r="AC67" s="128" t="s">
        <v>603</v>
      </c>
    </row>
    <row r="68" spans="1:29" ht="15.6">
      <c r="A68" s="93" t="s">
        <v>340</v>
      </c>
      <c r="B68" s="94">
        <v>395</v>
      </c>
      <c r="F68" s="109" t="s">
        <v>603</v>
      </c>
      <c r="H68" s="109" t="s">
        <v>603</v>
      </c>
      <c r="J68" s="109" t="s">
        <v>603</v>
      </c>
      <c r="M68" s="109" t="s">
        <v>603</v>
      </c>
      <c r="R68" s="109" t="s">
        <v>603</v>
      </c>
      <c r="S68" s="63" t="s">
        <v>606</v>
      </c>
      <c r="T68" s="109" t="s">
        <v>603</v>
      </c>
      <c r="X68" s="109" t="s">
        <v>603</v>
      </c>
      <c r="Y68" s="84"/>
      <c r="AA68" s="129" t="s">
        <v>604</v>
      </c>
      <c r="AB68" s="123" t="s">
        <v>603</v>
      </c>
      <c r="AC68" s="128" t="s">
        <v>603</v>
      </c>
    </row>
    <row r="69" spans="1:29" ht="15.6">
      <c r="A69" s="93" t="s">
        <v>341</v>
      </c>
      <c r="B69" s="94">
        <v>395</v>
      </c>
      <c r="F69" s="109" t="s">
        <v>603</v>
      </c>
      <c r="H69" s="109" t="s">
        <v>603</v>
      </c>
      <c r="J69" s="109" t="s">
        <v>603</v>
      </c>
      <c r="M69" s="109" t="s">
        <v>603</v>
      </c>
      <c r="R69" s="109" t="s">
        <v>603</v>
      </c>
      <c r="S69" s="63" t="s">
        <v>606</v>
      </c>
      <c r="T69" s="109" t="s">
        <v>603</v>
      </c>
      <c r="X69" s="109" t="s">
        <v>603</v>
      </c>
      <c r="Y69" s="84"/>
      <c r="AA69" s="129" t="s">
        <v>604</v>
      </c>
      <c r="AB69" s="123" t="s">
        <v>603</v>
      </c>
      <c r="AC69" s="128" t="s">
        <v>603</v>
      </c>
    </row>
    <row r="70" spans="1:29" ht="15.6">
      <c r="A70" s="93" t="s">
        <v>342</v>
      </c>
      <c r="B70" s="94">
        <v>244</v>
      </c>
      <c r="F70" s="109" t="s">
        <v>603</v>
      </c>
      <c r="H70" s="109" t="s">
        <v>603</v>
      </c>
      <c r="J70" s="109" t="s">
        <v>603</v>
      </c>
      <c r="M70" s="109" t="s">
        <v>603</v>
      </c>
      <c r="R70" s="109" t="s">
        <v>603</v>
      </c>
      <c r="S70" s="63" t="s">
        <v>606</v>
      </c>
      <c r="T70" s="109" t="s">
        <v>603</v>
      </c>
      <c r="X70" s="109" t="s">
        <v>603</v>
      </c>
      <c r="Y70" s="84"/>
      <c r="AA70" s="129" t="s">
        <v>604</v>
      </c>
      <c r="AB70" s="122" t="s">
        <v>604</v>
      </c>
      <c r="AC70" s="130" t="s">
        <v>604</v>
      </c>
    </row>
    <row r="71" spans="1:29" ht="15.6">
      <c r="A71" s="93" t="s">
        <v>343</v>
      </c>
      <c r="B71" s="94">
        <v>446</v>
      </c>
      <c r="F71" s="109" t="s">
        <v>603</v>
      </c>
      <c r="H71" s="109" t="s">
        <v>603</v>
      </c>
      <c r="J71" s="109" t="s">
        <v>603</v>
      </c>
      <c r="M71" s="109" t="s">
        <v>603</v>
      </c>
      <c r="R71" s="109" t="s">
        <v>603</v>
      </c>
      <c r="S71" s="63" t="s">
        <v>606</v>
      </c>
      <c r="T71" s="109" t="s">
        <v>603</v>
      </c>
      <c r="X71" s="109" t="s">
        <v>603</v>
      </c>
      <c r="Y71" s="84"/>
      <c r="AA71" s="129" t="s">
        <v>604</v>
      </c>
      <c r="AB71" s="122" t="s">
        <v>604</v>
      </c>
      <c r="AC71" s="130" t="s">
        <v>604</v>
      </c>
    </row>
    <row r="72" spans="1:29" ht="15.6">
      <c r="A72" s="93" t="s">
        <v>344</v>
      </c>
      <c r="B72" s="94">
        <v>298</v>
      </c>
      <c r="F72" s="67" t="s">
        <v>606</v>
      </c>
      <c r="H72" s="107" t="s">
        <v>603</v>
      </c>
      <c r="J72" s="107" t="s">
        <v>603</v>
      </c>
      <c r="M72" s="140" t="s">
        <v>604</v>
      </c>
      <c r="R72" s="140" t="s">
        <v>604</v>
      </c>
      <c r="S72" s="67" t="s">
        <v>606</v>
      </c>
      <c r="T72" s="140" t="s">
        <v>604</v>
      </c>
      <c r="X72" s="107" t="s">
        <v>603</v>
      </c>
      <c r="Y72" s="84"/>
      <c r="AA72" s="127" t="s">
        <v>603</v>
      </c>
      <c r="AB72" s="123" t="s">
        <v>603</v>
      </c>
      <c r="AC72" s="128" t="s">
        <v>603</v>
      </c>
    </row>
    <row r="73" spans="1:29" ht="15.6">
      <c r="A73" s="93" t="s">
        <v>345</v>
      </c>
      <c r="B73" s="94">
        <v>2683</v>
      </c>
      <c r="F73" s="109" t="s">
        <v>603</v>
      </c>
      <c r="H73" s="109" t="s">
        <v>603</v>
      </c>
      <c r="J73" s="109" t="s">
        <v>603</v>
      </c>
      <c r="M73" s="109" t="s">
        <v>603</v>
      </c>
      <c r="R73" s="109" t="s">
        <v>603</v>
      </c>
      <c r="S73" s="63" t="s">
        <v>606</v>
      </c>
      <c r="T73" s="109" t="s">
        <v>603</v>
      </c>
      <c r="X73" s="109" t="s">
        <v>603</v>
      </c>
      <c r="Y73" s="84"/>
      <c r="AA73" s="129" t="s">
        <v>604</v>
      </c>
      <c r="AB73" s="123" t="s">
        <v>603</v>
      </c>
      <c r="AC73" s="128" t="s">
        <v>603</v>
      </c>
    </row>
    <row r="74" spans="1:29" ht="15.6">
      <c r="A74" s="93" t="s">
        <v>346</v>
      </c>
      <c r="B74" s="94">
        <v>116</v>
      </c>
      <c r="F74" s="109" t="s">
        <v>603</v>
      </c>
      <c r="H74" s="109" t="s">
        <v>603</v>
      </c>
      <c r="J74" s="109" t="s">
        <v>603</v>
      </c>
      <c r="M74" s="109" t="s">
        <v>603</v>
      </c>
      <c r="R74" s="109" t="s">
        <v>603</v>
      </c>
      <c r="S74" s="63" t="s">
        <v>606</v>
      </c>
      <c r="T74" s="109" t="s">
        <v>603</v>
      </c>
      <c r="X74" s="109" t="s">
        <v>603</v>
      </c>
      <c r="Y74" s="84"/>
      <c r="AA74" s="127" t="s">
        <v>603</v>
      </c>
      <c r="AB74" s="123" t="s">
        <v>603</v>
      </c>
      <c r="AC74" s="128" t="s">
        <v>603</v>
      </c>
    </row>
    <row r="75" spans="1:29" ht="15.6">
      <c r="A75" s="93" t="s">
        <v>347</v>
      </c>
      <c r="B75" s="94">
        <v>245</v>
      </c>
      <c r="F75" s="109" t="s">
        <v>603</v>
      </c>
      <c r="H75" s="109" t="s">
        <v>603</v>
      </c>
      <c r="J75" s="109" t="s">
        <v>603</v>
      </c>
      <c r="M75" s="109" t="s">
        <v>603</v>
      </c>
      <c r="R75" s="109" t="s">
        <v>603</v>
      </c>
      <c r="S75" s="63" t="s">
        <v>606</v>
      </c>
      <c r="T75" s="109" t="s">
        <v>603</v>
      </c>
      <c r="X75" s="109" t="s">
        <v>603</v>
      </c>
      <c r="Y75" s="84"/>
      <c r="AA75" s="129" t="s">
        <v>604</v>
      </c>
      <c r="AB75" s="122" t="s">
        <v>604</v>
      </c>
      <c r="AC75" s="130" t="s">
        <v>604</v>
      </c>
    </row>
    <row r="76" spans="1:29" ht="15.6">
      <c r="A76" s="93" t="s">
        <v>348</v>
      </c>
      <c r="B76" s="94">
        <v>298</v>
      </c>
      <c r="F76" s="67" t="s">
        <v>606</v>
      </c>
      <c r="H76" s="107" t="s">
        <v>603</v>
      </c>
      <c r="J76" s="107" t="s">
        <v>603</v>
      </c>
      <c r="M76" s="140" t="s">
        <v>604</v>
      </c>
      <c r="R76" s="107" t="s">
        <v>603</v>
      </c>
      <c r="S76" s="67" t="s">
        <v>606</v>
      </c>
      <c r="T76" s="107" t="s">
        <v>603</v>
      </c>
      <c r="X76" s="107" t="s">
        <v>603</v>
      </c>
      <c r="Y76" s="84"/>
      <c r="AA76" s="127" t="s">
        <v>603</v>
      </c>
      <c r="AB76" s="122" t="s">
        <v>604</v>
      </c>
      <c r="AC76" s="130" t="s">
        <v>604</v>
      </c>
    </row>
    <row r="77" spans="1:29" ht="15.6">
      <c r="A77" s="93" t="s">
        <v>349</v>
      </c>
      <c r="B77" s="94">
        <v>1654</v>
      </c>
      <c r="F77" s="109" t="s">
        <v>603</v>
      </c>
      <c r="H77" s="109" t="s">
        <v>603</v>
      </c>
      <c r="J77" s="109" t="s">
        <v>603</v>
      </c>
      <c r="M77" s="109" t="s">
        <v>603</v>
      </c>
      <c r="R77" s="109" t="s">
        <v>603</v>
      </c>
      <c r="S77" s="63" t="s">
        <v>606</v>
      </c>
      <c r="T77" s="109" t="s">
        <v>603</v>
      </c>
      <c r="X77" s="109" t="s">
        <v>603</v>
      </c>
      <c r="Y77" s="84"/>
      <c r="AA77" s="129" t="s">
        <v>604</v>
      </c>
      <c r="AB77" s="122" t="s">
        <v>604</v>
      </c>
      <c r="AC77" s="130" t="s">
        <v>604</v>
      </c>
    </row>
    <row r="78" spans="1:29" ht="15.6">
      <c r="A78" s="93" t="s">
        <v>350</v>
      </c>
      <c r="B78" s="94">
        <v>244</v>
      </c>
      <c r="F78" s="109" t="s">
        <v>603</v>
      </c>
      <c r="H78" s="109" t="s">
        <v>603</v>
      </c>
      <c r="J78" s="109" t="s">
        <v>603</v>
      </c>
      <c r="M78" s="109" t="s">
        <v>603</v>
      </c>
      <c r="R78" s="109" t="s">
        <v>603</v>
      </c>
      <c r="S78" s="63" t="s">
        <v>606</v>
      </c>
      <c r="T78" s="109" t="s">
        <v>603</v>
      </c>
      <c r="X78" s="109" t="s">
        <v>603</v>
      </c>
      <c r="Y78" s="84"/>
      <c r="AA78" s="129" t="s">
        <v>604</v>
      </c>
      <c r="AB78" s="122" t="s">
        <v>604</v>
      </c>
      <c r="AC78" s="130" t="s">
        <v>604</v>
      </c>
    </row>
    <row r="79" spans="1:29" ht="15.6">
      <c r="A79" s="93" t="s">
        <v>351</v>
      </c>
      <c r="B79" s="94">
        <v>244</v>
      </c>
      <c r="F79" s="109" t="s">
        <v>603</v>
      </c>
      <c r="H79" s="109" t="s">
        <v>603</v>
      </c>
      <c r="J79" s="109" t="s">
        <v>603</v>
      </c>
      <c r="M79" s="109" t="s">
        <v>603</v>
      </c>
      <c r="R79" s="109" t="s">
        <v>603</v>
      </c>
      <c r="S79" s="63" t="s">
        <v>606</v>
      </c>
      <c r="T79" s="109" t="s">
        <v>603</v>
      </c>
      <c r="X79" s="109" t="s">
        <v>603</v>
      </c>
      <c r="Y79" s="84"/>
      <c r="AA79" s="129" t="s">
        <v>604</v>
      </c>
      <c r="AB79" s="122" t="s">
        <v>604</v>
      </c>
      <c r="AC79" s="130" t="s">
        <v>604</v>
      </c>
    </row>
    <row r="80" spans="1:29" ht="15.6">
      <c r="A80" s="93" t="s">
        <v>352</v>
      </c>
      <c r="B80" s="94">
        <v>244</v>
      </c>
      <c r="F80" s="109" t="s">
        <v>603</v>
      </c>
      <c r="H80" s="109" t="s">
        <v>603</v>
      </c>
      <c r="J80" s="109" t="s">
        <v>603</v>
      </c>
      <c r="M80" s="109" t="s">
        <v>603</v>
      </c>
      <c r="R80" s="109" t="s">
        <v>603</v>
      </c>
      <c r="S80" s="63" t="s">
        <v>606</v>
      </c>
      <c r="T80" s="109" t="s">
        <v>603</v>
      </c>
      <c r="X80" s="109" t="s">
        <v>603</v>
      </c>
      <c r="Y80" s="84"/>
      <c r="AA80" s="129" t="s">
        <v>604</v>
      </c>
      <c r="AB80" s="122" t="s">
        <v>604</v>
      </c>
      <c r="AC80" s="130" t="s">
        <v>604</v>
      </c>
    </row>
    <row r="81" spans="1:29" ht="15.6">
      <c r="A81" s="93" t="s">
        <v>353</v>
      </c>
      <c r="B81" s="94">
        <v>298</v>
      </c>
      <c r="F81" s="109" t="s">
        <v>603</v>
      </c>
      <c r="H81" s="109" t="s">
        <v>603</v>
      </c>
      <c r="J81" s="109" t="s">
        <v>603</v>
      </c>
      <c r="M81" s="109" t="s">
        <v>603</v>
      </c>
      <c r="R81" s="142" t="s">
        <v>604</v>
      </c>
      <c r="S81" s="63" t="s">
        <v>606</v>
      </c>
      <c r="T81" s="142" t="s">
        <v>604</v>
      </c>
      <c r="X81" s="109" t="s">
        <v>603</v>
      </c>
      <c r="Y81" s="84"/>
      <c r="AA81" s="129" t="s">
        <v>604</v>
      </c>
      <c r="AB81" s="122" t="s">
        <v>604</v>
      </c>
      <c r="AC81" s="130" t="s">
        <v>604</v>
      </c>
    </row>
    <row r="82" spans="1:29" ht="15.6">
      <c r="A82" s="93" t="s">
        <v>354</v>
      </c>
      <c r="B82" s="94">
        <v>2068</v>
      </c>
      <c r="F82" s="109" t="s">
        <v>603</v>
      </c>
      <c r="H82" s="109" t="s">
        <v>603</v>
      </c>
      <c r="J82" s="109" t="s">
        <v>603</v>
      </c>
      <c r="M82" s="142" t="s">
        <v>604</v>
      </c>
      <c r="R82" s="109" t="s">
        <v>603</v>
      </c>
      <c r="S82" s="63" t="s">
        <v>606</v>
      </c>
      <c r="T82" s="109" t="s">
        <v>603</v>
      </c>
      <c r="X82" s="109" t="s">
        <v>603</v>
      </c>
      <c r="Y82" s="84"/>
      <c r="AA82" s="129" t="s">
        <v>604</v>
      </c>
      <c r="AB82" s="122" t="s">
        <v>604</v>
      </c>
      <c r="AC82" s="128" t="s">
        <v>603</v>
      </c>
    </row>
    <row r="83" spans="1:29" ht="15.6">
      <c r="A83" s="93" t="s">
        <v>355</v>
      </c>
      <c r="B83" s="94">
        <v>235</v>
      </c>
      <c r="F83" s="109" t="s">
        <v>603</v>
      </c>
      <c r="H83" s="109" t="s">
        <v>603</v>
      </c>
      <c r="J83" s="109" t="s">
        <v>603</v>
      </c>
      <c r="M83" s="109" t="s">
        <v>603</v>
      </c>
      <c r="R83" s="109" t="s">
        <v>603</v>
      </c>
      <c r="S83" s="63" t="s">
        <v>606</v>
      </c>
      <c r="T83" s="109" t="s">
        <v>603</v>
      </c>
      <c r="X83" s="109" t="s">
        <v>603</v>
      </c>
      <c r="Y83" s="84"/>
      <c r="AA83" s="129" t="s">
        <v>604</v>
      </c>
      <c r="AB83" s="123" t="s">
        <v>603</v>
      </c>
      <c r="AC83" s="130" t="s">
        <v>604</v>
      </c>
    </row>
    <row r="84" spans="1:29" ht="15.6">
      <c r="A84" s="93" t="s">
        <v>356</v>
      </c>
      <c r="B84" s="94">
        <v>447</v>
      </c>
      <c r="F84" s="109" t="s">
        <v>603</v>
      </c>
      <c r="H84" s="109" t="s">
        <v>603</v>
      </c>
      <c r="J84" s="109" t="s">
        <v>603</v>
      </c>
      <c r="M84" s="109" t="s">
        <v>603</v>
      </c>
      <c r="R84" s="109" t="s">
        <v>603</v>
      </c>
      <c r="S84" s="63" t="s">
        <v>606</v>
      </c>
      <c r="T84" s="109" t="s">
        <v>603</v>
      </c>
      <c r="X84" s="109" t="s">
        <v>603</v>
      </c>
      <c r="Y84" s="84"/>
      <c r="AA84" s="129" t="s">
        <v>604</v>
      </c>
      <c r="AB84" s="122" t="s">
        <v>604</v>
      </c>
      <c r="AC84" s="130" t="s">
        <v>604</v>
      </c>
    </row>
    <row r="85" spans="1:29" ht="15.6">
      <c r="A85" s="93" t="s">
        <v>357</v>
      </c>
      <c r="B85" s="94">
        <v>179</v>
      </c>
      <c r="F85" s="109" t="s">
        <v>603</v>
      </c>
      <c r="H85" s="109" t="s">
        <v>603</v>
      </c>
      <c r="J85" s="109" t="s">
        <v>603</v>
      </c>
      <c r="M85" s="109" t="s">
        <v>603</v>
      </c>
      <c r="R85" s="109" t="s">
        <v>603</v>
      </c>
      <c r="S85" s="63" t="s">
        <v>606</v>
      </c>
      <c r="T85" s="109" t="s">
        <v>603</v>
      </c>
      <c r="X85" s="109" t="s">
        <v>603</v>
      </c>
      <c r="Y85" s="84"/>
      <c r="AA85" s="129" t="s">
        <v>604</v>
      </c>
      <c r="AB85" s="122" t="s">
        <v>604</v>
      </c>
      <c r="AC85" s="128" t="s">
        <v>603</v>
      </c>
    </row>
    <row r="86" spans="1:29" ht="15.6">
      <c r="A86" s="93" t="s">
        <v>358</v>
      </c>
      <c r="B86" s="94">
        <v>111</v>
      </c>
      <c r="F86" s="109" t="s">
        <v>603</v>
      </c>
      <c r="H86" s="109" t="s">
        <v>603</v>
      </c>
      <c r="J86" s="109" t="s">
        <v>603</v>
      </c>
      <c r="M86" s="142" t="s">
        <v>604</v>
      </c>
      <c r="R86" s="142" t="s">
        <v>604</v>
      </c>
      <c r="S86" s="63" t="s">
        <v>606</v>
      </c>
      <c r="T86" s="142" t="s">
        <v>604</v>
      </c>
      <c r="X86" s="142" t="s">
        <v>604</v>
      </c>
      <c r="Y86" s="84"/>
      <c r="AA86" s="129" t="s">
        <v>604</v>
      </c>
      <c r="AB86" s="122" t="s">
        <v>604</v>
      </c>
      <c r="AC86" s="130" t="s">
        <v>604</v>
      </c>
    </row>
    <row r="87" spans="1:29" ht="15.6">
      <c r="A87" s="93" t="s">
        <v>359</v>
      </c>
      <c r="B87" s="94">
        <v>395</v>
      </c>
      <c r="F87" s="109" t="s">
        <v>603</v>
      </c>
      <c r="H87" s="109" t="s">
        <v>603</v>
      </c>
      <c r="J87" s="109" t="s">
        <v>603</v>
      </c>
      <c r="M87" s="109" t="s">
        <v>603</v>
      </c>
      <c r="R87" s="109" t="s">
        <v>603</v>
      </c>
      <c r="S87" s="63" t="s">
        <v>606</v>
      </c>
      <c r="T87" s="109" t="s">
        <v>603</v>
      </c>
      <c r="X87" s="109" t="s">
        <v>603</v>
      </c>
      <c r="Y87" s="84"/>
      <c r="AA87" s="129" t="s">
        <v>604</v>
      </c>
      <c r="AB87" s="123" t="s">
        <v>603</v>
      </c>
      <c r="AC87" s="128" t="s">
        <v>603</v>
      </c>
    </row>
    <row r="88" spans="1:29" ht="15.6">
      <c r="A88" s="93" t="s">
        <v>360</v>
      </c>
      <c r="B88" s="94">
        <v>179</v>
      </c>
      <c r="F88" s="109" t="s">
        <v>603</v>
      </c>
      <c r="H88" s="109" t="s">
        <v>603</v>
      </c>
      <c r="J88" s="109" t="s">
        <v>603</v>
      </c>
      <c r="M88" s="109" t="s">
        <v>603</v>
      </c>
      <c r="R88" s="109" t="s">
        <v>603</v>
      </c>
      <c r="S88" s="63" t="s">
        <v>606</v>
      </c>
      <c r="T88" s="109" t="s">
        <v>603</v>
      </c>
      <c r="X88" s="109" t="s">
        <v>603</v>
      </c>
      <c r="Y88" s="84"/>
      <c r="AA88" s="129" t="s">
        <v>604</v>
      </c>
      <c r="AB88" s="122" t="s">
        <v>604</v>
      </c>
      <c r="AC88" s="130" t="s">
        <v>604</v>
      </c>
    </row>
    <row r="89" spans="1:29" ht="15.6">
      <c r="A89" s="93" t="s">
        <v>361</v>
      </c>
      <c r="B89" s="94">
        <v>27</v>
      </c>
      <c r="F89" s="107" t="s">
        <v>603</v>
      </c>
      <c r="H89" s="107" t="s">
        <v>603</v>
      </c>
      <c r="J89" s="107" t="s">
        <v>603</v>
      </c>
      <c r="M89" s="67" t="s">
        <v>606</v>
      </c>
      <c r="R89" s="140" t="s">
        <v>604</v>
      </c>
      <c r="S89" s="67" t="s">
        <v>606</v>
      </c>
      <c r="T89" s="107" t="s">
        <v>603</v>
      </c>
      <c r="X89" s="107" t="s">
        <v>603</v>
      </c>
      <c r="Y89" s="84"/>
      <c r="AA89" s="127" t="s">
        <v>603</v>
      </c>
      <c r="AB89" s="123" t="s">
        <v>603</v>
      </c>
      <c r="AC89" s="128" t="s">
        <v>603</v>
      </c>
    </row>
    <row r="90" spans="1:29" ht="15.6">
      <c r="A90" s="93" t="s">
        <v>362</v>
      </c>
      <c r="B90" s="94">
        <v>856</v>
      </c>
      <c r="F90" s="142" t="s">
        <v>604</v>
      </c>
      <c r="H90" s="109" t="s">
        <v>603</v>
      </c>
      <c r="J90" s="109" t="s">
        <v>603</v>
      </c>
      <c r="M90" s="109" t="s">
        <v>603</v>
      </c>
      <c r="R90" s="109" t="s">
        <v>603</v>
      </c>
      <c r="S90" s="63" t="s">
        <v>606</v>
      </c>
      <c r="T90" s="109" t="s">
        <v>603</v>
      </c>
      <c r="X90" s="109" t="s">
        <v>603</v>
      </c>
      <c r="Y90" s="84"/>
      <c r="AA90" s="127" t="s">
        <v>603</v>
      </c>
      <c r="AB90" s="122" t="s">
        <v>604</v>
      </c>
      <c r="AC90" s="128" t="s">
        <v>603</v>
      </c>
    </row>
    <row r="91" spans="1:29" ht="15.6">
      <c r="A91" s="93" t="s">
        <v>363</v>
      </c>
      <c r="B91" s="94" t="s">
        <v>364</v>
      </c>
      <c r="F91" s="140" t="s">
        <v>604</v>
      </c>
      <c r="H91" s="67" t="s">
        <v>606</v>
      </c>
      <c r="J91" s="107" t="s">
        <v>603</v>
      </c>
      <c r="M91" s="140" t="s">
        <v>604</v>
      </c>
      <c r="R91" s="107" t="s">
        <v>603</v>
      </c>
      <c r="S91" s="67" t="s">
        <v>606</v>
      </c>
      <c r="T91" s="107" t="s">
        <v>603</v>
      </c>
      <c r="X91" s="107" t="s">
        <v>603</v>
      </c>
      <c r="Y91" s="84"/>
      <c r="AA91" s="127" t="s">
        <v>603</v>
      </c>
      <c r="AB91" s="123" t="s">
        <v>603</v>
      </c>
      <c r="AC91" s="128" t="s">
        <v>603</v>
      </c>
    </row>
    <row r="92" spans="1:29" ht="15.6">
      <c r="A92" s="93" t="s">
        <v>365</v>
      </c>
      <c r="B92" s="94">
        <v>1591</v>
      </c>
      <c r="F92" s="63" t="s">
        <v>606</v>
      </c>
      <c r="H92" s="109" t="s">
        <v>603</v>
      </c>
      <c r="J92" s="109" t="s">
        <v>603</v>
      </c>
      <c r="M92" s="109" t="s">
        <v>603</v>
      </c>
      <c r="R92" s="109" t="s">
        <v>603</v>
      </c>
      <c r="S92" s="63" t="s">
        <v>606</v>
      </c>
      <c r="T92" s="109" t="s">
        <v>603</v>
      </c>
      <c r="X92" s="109" t="s">
        <v>603</v>
      </c>
      <c r="Y92" s="84"/>
      <c r="AA92" s="129" t="s">
        <v>604</v>
      </c>
      <c r="AB92" s="123" t="s">
        <v>603</v>
      </c>
      <c r="AC92" s="128" t="s">
        <v>603</v>
      </c>
    </row>
    <row r="93" spans="1:29" ht="15.6">
      <c r="A93" s="93" t="s">
        <v>366</v>
      </c>
      <c r="B93" s="94">
        <v>499</v>
      </c>
      <c r="F93" s="109" t="s">
        <v>603</v>
      </c>
      <c r="H93" s="109" t="s">
        <v>603</v>
      </c>
      <c r="J93" s="109" t="s">
        <v>603</v>
      </c>
      <c r="M93" s="109" t="s">
        <v>603</v>
      </c>
      <c r="R93" s="109" t="s">
        <v>603</v>
      </c>
      <c r="S93" s="63" t="s">
        <v>606</v>
      </c>
      <c r="T93" s="109" t="s">
        <v>603</v>
      </c>
      <c r="X93" s="109" t="s">
        <v>603</v>
      </c>
      <c r="Y93" s="84"/>
      <c r="AA93" s="127" t="s">
        <v>603</v>
      </c>
      <c r="AB93" s="123" t="s">
        <v>603</v>
      </c>
      <c r="AC93" s="128" t="s">
        <v>603</v>
      </c>
    </row>
    <row r="94" spans="1:29" ht="15.6">
      <c r="A94" s="93" t="s">
        <v>367</v>
      </c>
      <c r="B94" s="94">
        <v>235</v>
      </c>
      <c r="F94" s="109" t="s">
        <v>603</v>
      </c>
      <c r="H94" s="63" t="s">
        <v>606</v>
      </c>
      <c r="J94" s="109" t="s">
        <v>603</v>
      </c>
      <c r="M94" s="142" t="s">
        <v>604</v>
      </c>
      <c r="R94" s="109" t="s">
        <v>603</v>
      </c>
      <c r="S94" s="63" t="s">
        <v>606</v>
      </c>
      <c r="T94" s="109" t="s">
        <v>603</v>
      </c>
      <c r="X94" s="109" t="s">
        <v>603</v>
      </c>
      <c r="Y94" s="84"/>
      <c r="AA94" s="129" t="s">
        <v>604</v>
      </c>
      <c r="AB94" s="123" t="s">
        <v>603</v>
      </c>
      <c r="AC94" s="130" t="s">
        <v>604</v>
      </c>
    </row>
    <row r="95" spans="1:29" ht="15.6">
      <c r="A95" s="93" t="s">
        <v>368</v>
      </c>
      <c r="B95" s="94">
        <v>395</v>
      </c>
      <c r="F95" s="109" t="s">
        <v>603</v>
      </c>
      <c r="H95" s="109" t="s">
        <v>603</v>
      </c>
      <c r="J95" s="109" t="s">
        <v>603</v>
      </c>
      <c r="M95" s="109" t="s">
        <v>603</v>
      </c>
      <c r="R95" s="109" t="s">
        <v>603</v>
      </c>
      <c r="S95" s="63" t="s">
        <v>606</v>
      </c>
      <c r="T95" s="109" t="s">
        <v>603</v>
      </c>
      <c r="X95" s="109" t="s">
        <v>603</v>
      </c>
      <c r="Y95" s="84"/>
      <c r="AA95" s="129" t="s">
        <v>604</v>
      </c>
      <c r="AB95" s="123" t="s">
        <v>603</v>
      </c>
      <c r="AC95" s="128" t="s">
        <v>603</v>
      </c>
    </row>
    <row r="96" spans="1:29" ht="15.6">
      <c r="A96" s="93" t="s">
        <v>369</v>
      </c>
      <c r="B96" s="94">
        <v>633</v>
      </c>
      <c r="F96" s="109" t="s">
        <v>603</v>
      </c>
      <c r="H96" s="109" t="s">
        <v>603</v>
      </c>
      <c r="J96" s="109" t="s">
        <v>603</v>
      </c>
      <c r="M96" s="109" t="s">
        <v>603</v>
      </c>
      <c r="R96" s="109" t="s">
        <v>603</v>
      </c>
      <c r="S96" s="63" t="s">
        <v>606</v>
      </c>
      <c r="T96" s="109" t="s">
        <v>603</v>
      </c>
      <c r="X96" s="109" t="s">
        <v>603</v>
      </c>
      <c r="Y96" s="84"/>
      <c r="AA96" s="129" t="s">
        <v>604</v>
      </c>
      <c r="AB96" s="123" t="s">
        <v>603</v>
      </c>
      <c r="AC96" s="128" t="s">
        <v>603</v>
      </c>
    </row>
    <row r="97" spans="1:29" ht="15.6">
      <c r="A97" s="93" t="s">
        <v>370</v>
      </c>
      <c r="B97" s="94">
        <v>235</v>
      </c>
      <c r="F97" s="109" t="s">
        <v>603</v>
      </c>
      <c r="H97" s="63" t="s">
        <v>606</v>
      </c>
      <c r="J97" s="109" t="s">
        <v>603</v>
      </c>
      <c r="M97" s="142" t="s">
        <v>604</v>
      </c>
      <c r="R97" s="109" t="s">
        <v>603</v>
      </c>
      <c r="S97" s="63" t="s">
        <v>606</v>
      </c>
      <c r="T97" s="109" t="s">
        <v>603</v>
      </c>
      <c r="X97" s="109" t="s">
        <v>603</v>
      </c>
      <c r="Y97" s="84"/>
      <c r="AA97" s="129" t="s">
        <v>604</v>
      </c>
      <c r="AB97" s="123" t="s">
        <v>603</v>
      </c>
      <c r="AC97" s="130" t="s">
        <v>604</v>
      </c>
    </row>
    <row r="98" spans="1:29" ht="15.6">
      <c r="A98" s="93" t="s">
        <v>371</v>
      </c>
      <c r="B98" s="94">
        <v>2604</v>
      </c>
      <c r="F98" s="142" t="s">
        <v>604</v>
      </c>
      <c r="H98" s="63" t="s">
        <v>606</v>
      </c>
      <c r="J98" s="63" t="s">
        <v>606</v>
      </c>
      <c r="M98" s="109" t="s">
        <v>603</v>
      </c>
      <c r="R98" s="109" t="s">
        <v>603</v>
      </c>
      <c r="S98" s="63" t="s">
        <v>606</v>
      </c>
      <c r="T98" s="109" t="s">
        <v>603</v>
      </c>
      <c r="X98" s="109" t="s">
        <v>603</v>
      </c>
      <c r="Y98" s="84"/>
      <c r="AA98" s="129" t="s">
        <v>604</v>
      </c>
      <c r="AB98" s="123" t="s">
        <v>603</v>
      </c>
      <c r="AC98" s="128" t="s">
        <v>603</v>
      </c>
    </row>
    <row r="99" spans="1:29" ht="15.6">
      <c r="A99" s="93" t="s">
        <v>372</v>
      </c>
      <c r="B99" s="94">
        <v>253</v>
      </c>
      <c r="F99" s="109" t="s">
        <v>603</v>
      </c>
      <c r="H99" s="109" t="s">
        <v>603</v>
      </c>
      <c r="J99" s="109" t="s">
        <v>603</v>
      </c>
      <c r="M99" s="109" t="s">
        <v>603</v>
      </c>
      <c r="R99" s="109" t="s">
        <v>603</v>
      </c>
      <c r="S99" s="63" t="s">
        <v>606</v>
      </c>
      <c r="T99" s="109" t="s">
        <v>603</v>
      </c>
      <c r="X99" s="109" t="s">
        <v>603</v>
      </c>
      <c r="Y99" s="84"/>
      <c r="AA99" s="127" t="s">
        <v>603</v>
      </c>
      <c r="AB99" s="122" t="s">
        <v>604</v>
      </c>
      <c r="AC99" s="128" t="s">
        <v>603</v>
      </c>
    </row>
    <row r="100" spans="1:29" ht="15.6">
      <c r="A100" s="93" t="s">
        <v>373</v>
      </c>
      <c r="B100" s="94">
        <v>209</v>
      </c>
      <c r="F100" s="109" t="s">
        <v>603</v>
      </c>
      <c r="H100" s="109" t="s">
        <v>603</v>
      </c>
      <c r="J100" s="109" t="s">
        <v>603</v>
      </c>
      <c r="M100" s="109" t="s">
        <v>603</v>
      </c>
      <c r="R100" s="109" t="s">
        <v>603</v>
      </c>
      <c r="S100" s="63" t="s">
        <v>606</v>
      </c>
      <c r="T100" s="109" t="s">
        <v>603</v>
      </c>
      <c r="X100" s="109" t="s">
        <v>603</v>
      </c>
      <c r="Y100" s="84"/>
      <c r="AA100" s="127" t="s">
        <v>603</v>
      </c>
      <c r="AB100" s="123" t="s">
        <v>603</v>
      </c>
      <c r="AC100" s="128" t="s">
        <v>603</v>
      </c>
    </row>
    <row r="101" spans="1:29" ht="15.6">
      <c r="A101" s="93" t="s">
        <v>374</v>
      </c>
      <c r="B101" s="94" t="s">
        <v>375</v>
      </c>
      <c r="F101" s="109" t="s">
        <v>603</v>
      </c>
      <c r="H101" s="109" t="s">
        <v>603</v>
      </c>
      <c r="J101" s="109" t="s">
        <v>603</v>
      </c>
      <c r="M101" s="109" t="s">
        <v>603</v>
      </c>
      <c r="R101" s="109" t="s">
        <v>603</v>
      </c>
      <c r="S101" s="63" t="s">
        <v>606</v>
      </c>
      <c r="T101" s="109" t="s">
        <v>603</v>
      </c>
      <c r="X101" s="109" t="s">
        <v>603</v>
      </c>
      <c r="Y101" s="84"/>
      <c r="AA101" s="129" t="s">
        <v>604</v>
      </c>
      <c r="AB101" s="122" t="s">
        <v>604</v>
      </c>
      <c r="AC101" s="128" t="s">
        <v>603</v>
      </c>
    </row>
    <row r="102" spans="1:29" ht="15.6">
      <c r="A102" s="93" t="s">
        <v>376</v>
      </c>
      <c r="B102" s="94" t="s">
        <v>377</v>
      </c>
      <c r="F102" s="109" t="s">
        <v>603</v>
      </c>
      <c r="H102" s="109" t="s">
        <v>603</v>
      </c>
      <c r="J102" s="109" t="s">
        <v>603</v>
      </c>
      <c r="M102" s="109" t="s">
        <v>603</v>
      </c>
      <c r="R102" s="109" t="s">
        <v>603</v>
      </c>
      <c r="S102" s="63" t="s">
        <v>606</v>
      </c>
      <c r="T102" s="109" t="s">
        <v>603</v>
      </c>
      <c r="X102" s="109" t="s">
        <v>603</v>
      </c>
      <c r="Y102" s="84"/>
      <c r="AA102" s="129" t="s">
        <v>604</v>
      </c>
      <c r="AB102" s="123" t="s">
        <v>603</v>
      </c>
      <c r="AC102" s="128" t="s">
        <v>603</v>
      </c>
    </row>
    <row r="103" spans="1:29" ht="15.6">
      <c r="A103" s="93" t="s">
        <v>378</v>
      </c>
      <c r="B103" s="94">
        <v>633</v>
      </c>
      <c r="F103" s="109" t="s">
        <v>603</v>
      </c>
      <c r="H103" s="109" t="s">
        <v>603</v>
      </c>
      <c r="J103" s="109" t="s">
        <v>603</v>
      </c>
      <c r="M103" s="109" t="s">
        <v>603</v>
      </c>
      <c r="R103" s="109" t="s">
        <v>603</v>
      </c>
      <c r="S103" s="109" t="s">
        <v>603</v>
      </c>
      <c r="T103" s="109" t="s">
        <v>603</v>
      </c>
      <c r="X103" s="109" t="s">
        <v>603</v>
      </c>
      <c r="Y103" s="84"/>
      <c r="AA103" s="129" t="s">
        <v>604</v>
      </c>
      <c r="AB103" s="123" t="s">
        <v>603</v>
      </c>
      <c r="AC103" s="128" t="s">
        <v>603</v>
      </c>
    </row>
    <row r="104" spans="1:29" ht="15.6">
      <c r="A104" s="93" t="s">
        <v>379</v>
      </c>
      <c r="B104" s="94">
        <v>2524</v>
      </c>
      <c r="F104" s="63" t="s">
        <v>606</v>
      </c>
      <c r="H104" s="109" t="s">
        <v>603</v>
      </c>
      <c r="J104" s="109" t="s">
        <v>603</v>
      </c>
      <c r="M104" s="142" t="s">
        <v>604</v>
      </c>
      <c r="R104" s="109" t="s">
        <v>603</v>
      </c>
      <c r="S104" s="142" t="s">
        <v>604</v>
      </c>
      <c r="T104" s="109" t="s">
        <v>603</v>
      </c>
      <c r="X104" s="109" t="s">
        <v>603</v>
      </c>
      <c r="Y104" s="84"/>
      <c r="AA104" s="129" t="s">
        <v>604</v>
      </c>
      <c r="AB104" s="123" t="s">
        <v>603</v>
      </c>
      <c r="AC104" s="128" t="s">
        <v>603</v>
      </c>
    </row>
    <row r="105" spans="1:29" ht="15.6">
      <c r="A105" s="93" t="s">
        <v>380</v>
      </c>
      <c r="B105" s="94" t="s">
        <v>381</v>
      </c>
      <c r="F105" s="63" t="s">
        <v>606</v>
      </c>
      <c r="H105" s="109" t="s">
        <v>603</v>
      </c>
      <c r="J105" s="109" t="s">
        <v>603</v>
      </c>
      <c r="M105" s="109" t="s">
        <v>603</v>
      </c>
      <c r="R105" s="109" t="s">
        <v>603</v>
      </c>
      <c r="S105" s="63" t="s">
        <v>606</v>
      </c>
      <c r="T105" s="109" t="s">
        <v>603</v>
      </c>
      <c r="X105" s="109" t="s">
        <v>603</v>
      </c>
      <c r="Y105" s="84"/>
      <c r="AA105" s="129" t="s">
        <v>604</v>
      </c>
      <c r="AB105" s="123" t="s">
        <v>603</v>
      </c>
      <c r="AC105" s="128" t="s">
        <v>603</v>
      </c>
    </row>
    <row r="106" spans="1:29" ht="15.6">
      <c r="A106" s="93" t="s">
        <v>382</v>
      </c>
      <c r="B106" s="94">
        <v>480</v>
      </c>
      <c r="F106" s="63" t="s">
        <v>606</v>
      </c>
      <c r="H106" s="63" t="s">
        <v>606</v>
      </c>
      <c r="J106" s="142" t="s">
        <v>604</v>
      </c>
      <c r="M106" s="109" t="s">
        <v>603</v>
      </c>
      <c r="R106" s="109" t="s">
        <v>603</v>
      </c>
      <c r="S106" s="109" t="s">
        <v>603</v>
      </c>
      <c r="T106" s="109" t="s">
        <v>603</v>
      </c>
      <c r="X106" s="109" t="s">
        <v>603</v>
      </c>
      <c r="Y106" s="84"/>
      <c r="AA106" s="129" t="s">
        <v>604</v>
      </c>
      <c r="AB106" s="123" t="s">
        <v>603</v>
      </c>
      <c r="AC106" s="128" t="s">
        <v>603</v>
      </c>
    </row>
    <row r="107" spans="1:29" ht="15.6">
      <c r="A107" s="93" t="s">
        <v>383</v>
      </c>
      <c r="B107" s="94">
        <v>3804</v>
      </c>
      <c r="F107" s="109" t="s">
        <v>603</v>
      </c>
      <c r="H107" s="109" t="s">
        <v>603</v>
      </c>
      <c r="J107" s="109" t="s">
        <v>603</v>
      </c>
      <c r="M107" s="109" t="s">
        <v>603</v>
      </c>
      <c r="R107" s="109" t="s">
        <v>603</v>
      </c>
      <c r="S107" s="63" t="s">
        <v>606</v>
      </c>
      <c r="T107" s="109" t="s">
        <v>603</v>
      </c>
      <c r="X107" s="109" t="s">
        <v>603</v>
      </c>
      <c r="Y107" s="84"/>
      <c r="AA107" s="127" t="s">
        <v>603</v>
      </c>
      <c r="AB107" s="123" t="s">
        <v>603</v>
      </c>
      <c r="AC107" s="128" t="s">
        <v>603</v>
      </c>
    </row>
    <row r="108" spans="1:29" ht="15.6">
      <c r="A108" s="93" t="s">
        <v>384</v>
      </c>
      <c r="B108" s="94">
        <v>4052</v>
      </c>
      <c r="F108" s="109" t="s">
        <v>603</v>
      </c>
      <c r="H108" s="109" t="s">
        <v>603</v>
      </c>
      <c r="J108" s="109" t="s">
        <v>603</v>
      </c>
      <c r="M108" s="109" t="s">
        <v>603</v>
      </c>
      <c r="R108" s="109" t="s">
        <v>603</v>
      </c>
      <c r="S108" s="63" t="s">
        <v>606</v>
      </c>
      <c r="T108" s="109" t="s">
        <v>603</v>
      </c>
      <c r="X108" s="109" t="s">
        <v>603</v>
      </c>
      <c r="Y108" s="84"/>
      <c r="AA108" s="127" t="s">
        <v>603</v>
      </c>
      <c r="AB108" s="123" t="s">
        <v>603</v>
      </c>
      <c r="AC108" s="128" t="s">
        <v>603</v>
      </c>
    </row>
    <row r="109" spans="1:29" ht="15.6">
      <c r="A109" s="93" t="s">
        <v>385</v>
      </c>
      <c r="B109" s="94">
        <v>179</v>
      </c>
      <c r="F109" s="109" t="s">
        <v>603</v>
      </c>
      <c r="H109" s="109" t="s">
        <v>603</v>
      </c>
      <c r="J109" s="109" t="s">
        <v>603</v>
      </c>
      <c r="M109" s="109" t="s">
        <v>603</v>
      </c>
      <c r="R109" s="109" t="s">
        <v>603</v>
      </c>
      <c r="S109" s="63" t="s">
        <v>606</v>
      </c>
      <c r="T109" s="109" t="s">
        <v>603</v>
      </c>
      <c r="X109" s="109" t="s">
        <v>603</v>
      </c>
      <c r="Y109" s="84"/>
      <c r="AA109" s="129" t="s">
        <v>604</v>
      </c>
      <c r="AB109" s="123" t="s">
        <v>603</v>
      </c>
      <c r="AC109" s="128" t="s">
        <v>603</v>
      </c>
    </row>
    <row r="110" spans="1:29" ht="15.6">
      <c r="A110" s="96" t="s">
        <v>386</v>
      </c>
      <c r="B110" s="94">
        <v>309</v>
      </c>
      <c r="F110" s="63" t="s">
        <v>606</v>
      </c>
      <c r="H110" s="109" t="s">
        <v>603</v>
      </c>
      <c r="J110" s="109" t="s">
        <v>603</v>
      </c>
      <c r="M110" s="109" t="s">
        <v>603</v>
      </c>
      <c r="R110" s="109" t="s">
        <v>603</v>
      </c>
      <c r="S110" s="109" t="s">
        <v>603</v>
      </c>
      <c r="T110" s="109" t="s">
        <v>603</v>
      </c>
      <c r="X110" s="109" t="s">
        <v>603</v>
      </c>
      <c r="Y110" s="84"/>
      <c r="AA110" s="129" t="s">
        <v>604</v>
      </c>
      <c r="AB110" s="122" t="s">
        <v>604</v>
      </c>
      <c r="AC110" s="130" t="s">
        <v>604</v>
      </c>
    </row>
    <row r="111" spans="1:29" ht="15.6">
      <c r="A111" s="93" t="s">
        <v>387</v>
      </c>
      <c r="B111" s="94">
        <v>3700</v>
      </c>
      <c r="F111" s="63" t="s">
        <v>606</v>
      </c>
      <c r="H111" s="109" t="s">
        <v>603</v>
      </c>
      <c r="J111" s="109" t="s">
        <v>603</v>
      </c>
      <c r="M111" s="109" t="s">
        <v>603</v>
      </c>
      <c r="R111" s="109" t="s">
        <v>603</v>
      </c>
      <c r="S111" s="109" t="s">
        <v>603</v>
      </c>
      <c r="T111" s="109" t="s">
        <v>603</v>
      </c>
      <c r="X111" s="109" t="s">
        <v>603</v>
      </c>
      <c r="Y111" s="84"/>
      <c r="AA111" s="129" t="s">
        <v>604</v>
      </c>
      <c r="AB111" s="123" t="s">
        <v>603</v>
      </c>
      <c r="AC111" s="128" t="s">
        <v>603</v>
      </c>
    </row>
    <row r="112" spans="1:29" ht="15.6">
      <c r="A112" s="93" t="s">
        <v>388</v>
      </c>
      <c r="B112" s="94">
        <v>4831</v>
      </c>
      <c r="F112" s="109" t="s">
        <v>603</v>
      </c>
      <c r="H112" s="109" t="s">
        <v>603</v>
      </c>
      <c r="J112" s="109" t="s">
        <v>603</v>
      </c>
      <c r="M112" s="109" t="s">
        <v>603</v>
      </c>
      <c r="R112" s="109" t="s">
        <v>603</v>
      </c>
      <c r="S112" s="109" t="s">
        <v>603</v>
      </c>
      <c r="T112" s="109" t="s">
        <v>603</v>
      </c>
      <c r="X112" s="109" t="s">
        <v>603</v>
      </c>
      <c r="Y112" s="84"/>
      <c r="AA112" s="129" t="s">
        <v>604</v>
      </c>
      <c r="AB112" s="123" t="s">
        <v>603</v>
      </c>
      <c r="AC112" s="128" t="s">
        <v>603</v>
      </c>
    </row>
    <row r="113" spans="1:29" ht="15.6">
      <c r="A113" s="93" t="s">
        <v>389</v>
      </c>
      <c r="B113" s="94" t="s">
        <v>390</v>
      </c>
      <c r="F113" s="63" t="s">
        <v>606</v>
      </c>
      <c r="H113" s="109" t="s">
        <v>603</v>
      </c>
      <c r="J113" s="109" t="s">
        <v>603</v>
      </c>
      <c r="M113" s="143" t="s">
        <v>604</v>
      </c>
      <c r="R113" s="142" t="s">
        <v>604</v>
      </c>
      <c r="S113" s="142" t="s">
        <v>604</v>
      </c>
      <c r="T113" s="109" t="s">
        <v>603</v>
      </c>
      <c r="X113" s="109" t="s">
        <v>603</v>
      </c>
      <c r="Y113" s="84"/>
      <c r="AA113" s="127" t="s">
        <v>603</v>
      </c>
      <c r="AB113" s="122" t="s">
        <v>604</v>
      </c>
      <c r="AC113" s="128" t="s">
        <v>603</v>
      </c>
    </row>
    <row r="114" spans="1:29" ht="15.6">
      <c r="A114" s="93" t="s">
        <v>391</v>
      </c>
      <c r="B114" s="94">
        <v>274</v>
      </c>
      <c r="F114" s="63" t="s">
        <v>606</v>
      </c>
      <c r="H114" s="142" t="s">
        <v>604</v>
      </c>
      <c r="J114" s="142" t="s">
        <v>604</v>
      </c>
      <c r="M114" s="109" t="s">
        <v>603</v>
      </c>
      <c r="R114" s="109" t="s">
        <v>603</v>
      </c>
      <c r="S114" s="63" t="s">
        <v>606</v>
      </c>
      <c r="T114" s="109" t="s">
        <v>603</v>
      </c>
      <c r="X114" s="109" t="s">
        <v>603</v>
      </c>
      <c r="Y114" s="84"/>
      <c r="AA114" s="127" t="s">
        <v>603</v>
      </c>
      <c r="AB114" s="123" t="s">
        <v>603</v>
      </c>
      <c r="AC114" s="128" t="s">
        <v>603</v>
      </c>
    </row>
    <row r="115" spans="1:29" ht="16.2" thickBot="1">
      <c r="A115" s="97" t="s">
        <v>392</v>
      </c>
      <c r="B115" s="98" t="s">
        <v>393</v>
      </c>
      <c r="C115" s="87"/>
      <c r="D115" s="89"/>
      <c r="E115" s="89"/>
      <c r="F115" s="87" t="s">
        <v>606</v>
      </c>
      <c r="G115" s="89"/>
      <c r="H115" s="99" t="s">
        <v>603</v>
      </c>
      <c r="I115" s="89"/>
      <c r="J115" s="99" t="s">
        <v>603</v>
      </c>
      <c r="K115" s="87"/>
      <c r="L115" s="89"/>
      <c r="M115" s="99" t="s">
        <v>603</v>
      </c>
      <c r="N115" s="87"/>
      <c r="O115" s="87"/>
      <c r="P115" s="89"/>
      <c r="Q115" s="87"/>
      <c r="R115" s="99" t="s">
        <v>603</v>
      </c>
      <c r="S115" s="99" t="s">
        <v>603</v>
      </c>
      <c r="T115" s="99" t="s">
        <v>603</v>
      </c>
      <c r="U115" s="87"/>
      <c r="V115" s="87"/>
      <c r="W115" s="87"/>
      <c r="X115" s="99" t="s">
        <v>603</v>
      </c>
      <c r="Y115" s="100"/>
      <c r="AA115" s="137" t="s">
        <v>604</v>
      </c>
      <c r="AB115" s="138" t="s">
        <v>604</v>
      </c>
      <c r="AC115" s="133" t="s">
        <v>603</v>
      </c>
    </row>
    <row r="116" spans="1:29" ht="15" thickBot="1">
      <c r="A116" s="68" t="s">
        <v>257</v>
      </c>
      <c r="B116" s="69" t="s">
        <v>258</v>
      </c>
      <c r="C116" s="63" t="s">
        <v>578</v>
      </c>
      <c r="D116" s="65" t="s">
        <v>579</v>
      </c>
      <c r="E116" s="65" t="s">
        <v>580</v>
      </c>
      <c r="F116" s="65" t="s">
        <v>581</v>
      </c>
      <c r="G116" s="65" t="s">
        <v>582</v>
      </c>
      <c r="H116" s="65" t="s">
        <v>583</v>
      </c>
      <c r="I116" s="65" t="s">
        <v>584</v>
      </c>
      <c r="J116" s="65" t="s">
        <v>585</v>
      </c>
      <c r="K116" s="63" t="s">
        <v>586</v>
      </c>
      <c r="L116" s="65" t="s">
        <v>587</v>
      </c>
      <c r="M116" s="65" t="s">
        <v>588</v>
      </c>
      <c r="N116" s="63" t="s">
        <v>589</v>
      </c>
      <c r="O116" s="63" t="s">
        <v>590</v>
      </c>
      <c r="P116" s="65" t="s">
        <v>591</v>
      </c>
      <c r="Q116" s="63" t="s">
        <v>592</v>
      </c>
      <c r="R116" s="65" t="s">
        <v>593</v>
      </c>
      <c r="S116" s="65" t="s">
        <v>594</v>
      </c>
      <c r="T116" s="65" t="s">
        <v>595</v>
      </c>
      <c r="U116" s="63" t="s">
        <v>596</v>
      </c>
      <c r="V116" s="63" t="s">
        <v>597</v>
      </c>
      <c r="W116" s="63" t="s">
        <v>598</v>
      </c>
      <c r="X116" s="65" t="s">
        <v>599</v>
      </c>
      <c r="Y116" s="63" t="s">
        <v>600</v>
      </c>
      <c r="AA116" s="67" t="s">
        <v>12</v>
      </c>
      <c r="AB116" s="67" t="s">
        <v>601</v>
      </c>
      <c r="AC116" s="67" t="s">
        <v>14</v>
      </c>
    </row>
    <row r="117" spans="1:29" ht="15.6">
      <c r="A117" s="78" t="s">
        <v>394</v>
      </c>
      <c r="B117" s="79">
        <v>245</v>
      </c>
      <c r="C117" s="144" t="s">
        <v>604</v>
      </c>
      <c r="D117" s="144" t="s">
        <v>604</v>
      </c>
      <c r="E117" s="144" t="s">
        <v>604</v>
      </c>
      <c r="F117" s="144" t="s">
        <v>604</v>
      </c>
      <c r="G117" s="144" t="s">
        <v>604</v>
      </c>
      <c r="H117" s="144" t="s">
        <v>604</v>
      </c>
      <c r="I117" s="144" t="s">
        <v>604</v>
      </c>
      <c r="J117" s="80" t="s">
        <v>605</v>
      </c>
      <c r="K117" s="80"/>
      <c r="L117" s="144" t="s">
        <v>604</v>
      </c>
      <c r="M117" s="80" t="s">
        <v>605</v>
      </c>
      <c r="N117" s="80"/>
      <c r="O117" s="80"/>
      <c r="P117" s="144" t="s">
        <v>604</v>
      </c>
      <c r="Q117" s="144" t="s">
        <v>604</v>
      </c>
      <c r="R117" s="80"/>
      <c r="S117" s="144" t="s">
        <v>604</v>
      </c>
      <c r="T117" s="144" t="s">
        <v>604</v>
      </c>
      <c r="U117" s="144" t="s">
        <v>604</v>
      </c>
      <c r="V117" s="80" t="s">
        <v>605</v>
      </c>
      <c r="W117" s="144" t="s">
        <v>604</v>
      </c>
      <c r="X117" s="80" t="s">
        <v>605</v>
      </c>
      <c r="Y117" s="145" t="s">
        <v>604</v>
      </c>
      <c r="AA117" s="124" t="s">
        <v>604</v>
      </c>
      <c r="AB117" s="125" t="s">
        <v>604</v>
      </c>
      <c r="AC117" s="126" t="s">
        <v>604</v>
      </c>
    </row>
    <row r="118" spans="1:29" ht="15.6">
      <c r="A118" s="83" t="s">
        <v>397</v>
      </c>
      <c r="B118" s="58" t="s">
        <v>398</v>
      </c>
      <c r="C118" s="142" t="s">
        <v>604</v>
      </c>
      <c r="D118" s="142" t="s">
        <v>604</v>
      </c>
      <c r="E118" s="142" t="s">
        <v>604</v>
      </c>
      <c r="F118" s="142" t="s">
        <v>604</v>
      </c>
      <c r="G118" s="142" t="s">
        <v>604</v>
      </c>
      <c r="H118" s="142" t="s">
        <v>604</v>
      </c>
      <c r="I118" s="142" t="s">
        <v>604</v>
      </c>
      <c r="J118" s="142" t="s">
        <v>604</v>
      </c>
      <c r="L118" s="142" t="s">
        <v>604</v>
      </c>
      <c r="M118" s="142" t="s">
        <v>604</v>
      </c>
      <c r="P118" s="142" t="s">
        <v>604</v>
      </c>
      <c r="Q118" s="142" t="s">
        <v>604</v>
      </c>
      <c r="R118" s="142" t="s">
        <v>604</v>
      </c>
      <c r="T118" s="142" t="s">
        <v>604</v>
      </c>
      <c r="U118" s="142" t="s">
        <v>604</v>
      </c>
      <c r="V118" s="142" t="s">
        <v>604</v>
      </c>
      <c r="W118" s="142" t="s">
        <v>604</v>
      </c>
      <c r="X118" s="109" t="s">
        <v>603</v>
      </c>
      <c r="Y118" s="146" t="s">
        <v>604</v>
      </c>
      <c r="AA118" s="127" t="s">
        <v>603</v>
      </c>
      <c r="AB118" s="123" t="s">
        <v>603</v>
      </c>
      <c r="AC118" s="128" t="s">
        <v>603</v>
      </c>
    </row>
    <row r="119" spans="1:29" ht="15.6">
      <c r="A119" s="83" t="s">
        <v>399</v>
      </c>
      <c r="B119" s="58" t="s">
        <v>398</v>
      </c>
      <c r="C119" s="142" t="s">
        <v>604</v>
      </c>
      <c r="D119" s="142" t="s">
        <v>604</v>
      </c>
      <c r="E119" s="142" t="s">
        <v>604</v>
      </c>
      <c r="F119" s="109" t="s">
        <v>603</v>
      </c>
      <c r="G119" s="142" t="s">
        <v>604</v>
      </c>
      <c r="H119" s="109" t="s">
        <v>603</v>
      </c>
      <c r="I119" s="142" t="s">
        <v>604</v>
      </c>
      <c r="J119" s="109" t="s">
        <v>603</v>
      </c>
      <c r="L119" s="142" t="s">
        <v>604</v>
      </c>
      <c r="M119" s="142" t="s">
        <v>604</v>
      </c>
      <c r="P119" s="142" t="s">
        <v>604</v>
      </c>
      <c r="Q119" s="142" t="s">
        <v>604</v>
      </c>
      <c r="R119" s="142" t="s">
        <v>604</v>
      </c>
      <c r="T119" s="142" t="s">
        <v>604</v>
      </c>
      <c r="U119" s="142" t="s">
        <v>604</v>
      </c>
      <c r="V119" s="109" t="s">
        <v>603</v>
      </c>
      <c r="W119" s="142" t="s">
        <v>604</v>
      </c>
      <c r="X119" s="109" t="s">
        <v>603</v>
      </c>
      <c r="Y119" s="146" t="s">
        <v>604</v>
      </c>
      <c r="AA119" s="127" t="s">
        <v>603</v>
      </c>
      <c r="AB119" s="123" t="s">
        <v>603</v>
      </c>
      <c r="AC119" s="128" t="s">
        <v>603</v>
      </c>
    </row>
    <row r="120" spans="1:29" ht="15.6">
      <c r="A120" s="83" t="s">
        <v>400</v>
      </c>
      <c r="B120" s="58">
        <v>155</v>
      </c>
      <c r="C120" s="109" t="s">
        <v>603</v>
      </c>
      <c r="D120" s="142" t="s">
        <v>604</v>
      </c>
      <c r="E120" s="142" t="s">
        <v>604</v>
      </c>
      <c r="F120" s="109" t="s">
        <v>603</v>
      </c>
      <c r="G120" s="142" t="s">
        <v>604</v>
      </c>
      <c r="H120" s="109" t="s">
        <v>603</v>
      </c>
      <c r="I120" s="142" t="s">
        <v>604</v>
      </c>
      <c r="J120" s="109" t="s">
        <v>603</v>
      </c>
      <c r="L120" s="142" t="s">
        <v>604</v>
      </c>
      <c r="M120" s="63" t="s">
        <v>605</v>
      </c>
      <c r="P120" s="142" t="s">
        <v>604</v>
      </c>
      <c r="Q120" s="63" t="s">
        <v>605</v>
      </c>
      <c r="S120" s="63" t="s">
        <v>605</v>
      </c>
      <c r="T120" s="142" t="s">
        <v>604</v>
      </c>
      <c r="U120" s="142" t="s">
        <v>604</v>
      </c>
      <c r="V120" s="109" t="s">
        <v>603</v>
      </c>
      <c r="W120" s="142" t="s">
        <v>604</v>
      </c>
      <c r="X120" s="109" t="s">
        <v>603</v>
      </c>
      <c r="Y120" s="146" t="s">
        <v>604</v>
      </c>
      <c r="AA120" s="127" t="s">
        <v>603</v>
      </c>
      <c r="AB120" s="123" t="s">
        <v>603</v>
      </c>
      <c r="AC120" s="128" t="s">
        <v>603</v>
      </c>
    </row>
    <row r="121" spans="1:29" ht="15.6">
      <c r="A121" s="83" t="s">
        <v>401</v>
      </c>
      <c r="B121" s="58">
        <v>316</v>
      </c>
      <c r="C121" s="109" t="s">
        <v>603</v>
      </c>
      <c r="D121" s="142" t="s">
        <v>604</v>
      </c>
      <c r="E121" s="142" t="s">
        <v>604</v>
      </c>
      <c r="F121" s="109" t="s">
        <v>603</v>
      </c>
      <c r="G121" s="142" t="s">
        <v>604</v>
      </c>
      <c r="H121" s="63" t="s">
        <v>605</v>
      </c>
      <c r="I121" s="142" t="s">
        <v>604</v>
      </c>
      <c r="J121" s="109" t="s">
        <v>603</v>
      </c>
      <c r="L121" s="142" t="s">
        <v>604</v>
      </c>
      <c r="M121" s="109" t="s">
        <v>603</v>
      </c>
      <c r="P121" s="142" t="s">
        <v>604</v>
      </c>
      <c r="Q121" s="142" t="s">
        <v>604</v>
      </c>
      <c r="S121" s="109" t="s">
        <v>603</v>
      </c>
      <c r="T121" s="142" t="s">
        <v>604</v>
      </c>
      <c r="U121" s="142" t="s">
        <v>604</v>
      </c>
      <c r="V121" s="63" t="s">
        <v>605</v>
      </c>
      <c r="W121" s="142" t="s">
        <v>604</v>
      </c>
      <c r="X121" s="142" t="s">
        <v>604</v>
      </c>
      <c r="Y121" s="146" t="s">
        <v>604</v>
      </c>
      <c r="AA121" s="127" t="s">
        <v>603</v>
      </c>
      <c r="AB121" s="123" t="s">
        <v>603</v>
      </c>
      <c r="AC121" s="128" t="s">
        <v>603</v>
      </c>
    </row>
    <row r="122" spans="1:29" ht="15.6">
      <c r="A122" s="83" t="s">
        <v>402</v>
      </c>
      <c r="B122" s="58">
        <v>316</v>
      </c>
      <c r="C122" s="109" t="s">
        <v>603</v>
      </c>
      <c r="D122" s="142" t="s">
        <v>604</v>
      </c>
      <c r="E122" s="142" t="s">
        <v>604</v>
      </c>
      <c r="F122" s="109" t="s">
        <v>603</v>
      </c>
      <c r="G122" s="142" t="s">
        <v>604</v>
      </c>
      <c r="H122" s="109" t="s">
        <v>603</v>
      </c>
      <c r="I122" s="142" t="s">
        <v>604</v>
      </c>
      <c r="J122" s="109" t="s">
        <v>603</v>
      </c>
      <c r="L122" s="142" t="s">
        <v>604</v>
      </c>
      <c r="M122" s="109" t="s">
        <v>603</v>
      </c>
      <c r="P122" s="142" t="s">
        <v>604</v>
      </c>
      <c r="Q122" s="142" t="s">
        <v>604</v>
      </c>
      <c r="S122" s="109" t="s">
        <v>603</v>
      </c>
      <c r="T122" s="63" t="s">
        <v>605</v>
      </c>
      <c r="U122" s="142" t="s">
        <v>604</v>
      </c>
      <c r="V122" s="109" t="s">
        <v>603</v>
      </c>
      <c r="W122" s="142" t="s">
        <v>604</v>
      </c>
      <c r="X122" s="142" t="s">
        <v>604</v>
      </c>
      <c r="Y122" s="146" t="s">
        <v>604</v>
      </c>
      <c r="AA122" s="129" t="s">
        <v>604</v>
      </c>
      <c r="AB122" s="123" t="s">
        <v>603</v>
      </c>
      <c r="AC122" s="128" t="s">
        <v>603</v>
      </c>
    </row>
    <row r="123" spans="1:29" ht="15.6">
      <c r="A123" s="83" t="s">
        <v>403</v>
      </c>
      <c r="B123" s="58">
        <v>2587</v>
      </c>
      <c r="C123" s="109" t="s">
        <v>603</v>
      </c>
      <c r="D123" s="142" t="s">
        <v>604</v>
      </c>
      <c r="E123" s="142" t="s">
        <v>604</v>
      </c>
      <c r="F123" s="142" t="s">
        <v>604</v>
      </c>
      <c r="G123" s="142" t="s">
        <v>604</v>
      </c>
      <c r="H123" s="63" t="s">
        <v>605</v>
      </c>
      <c r="I123" s="142" t="s">
        <v>604</v>
      </c>
      <c r="J123" s="142" t="s">
        <v>604</v>
      </c>
      <c r="L123" s="142" t="s">
        <v>604</v>
      </c>
      <c r="M123" s="109" t="s">
        <v>603</v>
      </c>
      <c r="P123" s="142" t="s">
        <v>604</v>
      </c>
      <c r="Q123" s="109" t="s">
        <v>603</v>
      </c>
      <c r="S123" s="109" t="s">
        <v>603</v>
      </c>
      <c r="T123" s="109" t="s">
        <v>603</v>
      </c>
      <c r="U123" s="142" t="s">
        <v>604</v>
      </c>
      <c r="V123" s="142" t="s">
        <v>604</v>
      </c>
      <c r="W123" s="142" t="s">
        <v>604</v>
      </c>
      <c r="X123" s="109" t="s">
        <v>603</v>
      </c>
      <c r="Y123" s="146" t="s">
        <v>604</v>
      </c>
      <c r="AA123" s="127" t="s">
        <v>603</v>
      </c>
      <c r="AB123" s="123" t="s">
        <v>603</v>
      </c>
      <c r="AC123" s="128" t="s">
        <v>603</v>
      </c>
    </row>
    <row r="124" spans="1:29" ht="15.6">
      <c r="A124" s="83" t="s">
        <v>404</v>
      </c>
      <c r="B124" s="58">
        <v>1239</v>
      </c>
      <c r="C124" s="109" t="s">
        <v>603</v>
      </c>
      <c r="F124" s="109" t="s">
        <v>603</v>
      </c>
      <c r="H124" s="109" t="s">
        <v>603</v>
      </c>
      <c r="J124" s="109" t="s">
        <v>603</v>
      </c>
      <c r="M124" s="142" t="s">
        <v>604</v>
      </c>
      <c r="Q124" s="109" t="s">
        <v>603</v>
      </c>
      <c r="R124" s="109" t="s">
        <v>603</v>
      </c>
      <c r="T124" s="109" t="s">
        <v>603</v>
      </c>
      <c r="V124" s="109" t="s">
        <v>603</v>
      </c>
      <c r="X124" s="109" t="s">
        <v>603</v>
      </c>
      <c r="Y124" s="84"/>
      <c r="AA124" s="129" t="s">
        <v>604</v>
      </c>
      <c r="AB124" s="122" t="s">
        <v>604</v>
      </c>
      <c r="AC124" s="130" t="s">
        <v>604</v>
      </c>
    </row>
    <row r="125" spans="1:29" ht="15.6">
      <c r="A125" s="83" t="s">
        <v>405</v>
      </c>
      <c r="B125" s="58">
        <v>155</v>
      </c>
      <c r="C125" s="109" t="s">
        <v>603</v>
      </c>
      <c r="D125" s="142" t="s">
        <v>604</v>
      </c>
      <c r="E125" s="142" t="s">
        <v>604</v>
      </c>
      <c r="F125" s="109" t="s">
        <v>603</v>
      </c>
      <c r="G125" s="142" t="s">
        <v>604</v>
      </c>
      <c r="H125" s="109" t="s">
        <v>603</v>
      </c>
      <c r="I125" s="142" t="s">
        <v>604</v>
      </c>
      <c r="J125" s="109" t="s">
        <v>603</v>
      </c>
      <c r="L125" s="142" t="s">
        <v>604</v>
      </c>
      <c r="M125" s="63" t="s">
        <v>605</v>
      </c>
      <c r="P125" s="142" t="s">
        <v>604</v>
      </c>
      <c r="Q125" s="63" t="s">
        <v>605</v>
      </c>
      <c r="S125" s="63" t="s">
        <v>605</v>
      </c>
      <c r="T125" s="63" t="s">
        <v>605</v>
      </c>
      <c r="U125" s="142" t="s">
        <v>604</v>
      </c>
      <c r="V125" s="109" t="s">
        <v>603</v>
      </c>
      <c r="W125" s="142" t="s">
        <v>604</v>
      </c>
      <c r="X125" s="109" t="s">
        <v>603</v>
      </c>
      <c r="Y125" s="146" t="s">
        <v>604</v>
      </c>
      <c r="AA125" s="129" t="s">
        <v>604</v>
      </c>
      <c r="AB125" s="123" t="s">
        <v>603</v>
      </c>
      <c r="AC125" s="130" t="s">
        <v>604</v>
      </c>
    </row>
    <row r="126" spans="1:29" ht="15.6">
      <c r="A126" s="83" t="s">
        <v>406</v>
      </c>
      <c r="B126" s="58">
        <v>260</v>
      </c>
      <c r="C126" s="142" t="s">
        <v>604</v>
      </c>
      <c r="D126" s="142" t="s">
        <v>604</v>
      </c>
      <c r="E126" s="142" t="s">
        <v>604</v>
      </c>
      <c r="F126" s="109" t="s">
        <v>603</v>
      </c>
      <c r="G126" s="142" t="s">
        <v>604</v>
      </c>
      <c r="H126" s="109" t="s">
        <v>603</v>
      </c>
      <c r="I126" s="142" t="s">
        <v>604</v>
      </c>
      <c r="J126" s="109" t="s">
        <v>603</v>
      </c>
      <c r="L126" s="142" t="s">
        <v>604</v>
      </c>
      <c r="M126" s="142" t="s">
        <v>604</v>
      </c>
      <c r="P126" s="142" t="s">
        <v>604</v>
      </c>
      <c r="Q126" s="142" t="s">
        <v>604</v>
      </c>
      <c r="R126" s="142" t="s">
        <v>604</v>
      </c>
      <c r="T126" s="109" t="s">
        <v>603</v>
      </c>
      <c r="U126" s="142" t="s">
        <v>604</v>
      </c>
      <c r="V126" s="109" t="s">
        <v>603</v>
      </c>
      <c r="W126" s="142" t="s">
        <v>604</v>
      </c>
      <c r="X126" s="142" t="s">
        <v>604</v>
      </c>
      <c r="Y126" s="146" t="s">
        <v>604</v>
      </c>
      <c r="AA126" s="127" t="s">
        <v>603</v>
      </c>
      <c r="AB126" s="123" t="s">
        <v>603</v>
      </c>
      <c r="AC126" s="128" t="s">
        <v>603</v>
      </c>
    </row>
    <row r="127" spans="1:29" ht="15.6">
      <c r="A127" s="83" t="s">
        <v>407</v>
      </c>
      <c r="B127" s="58">
        <v>235</v>
      </c>
      <c r="C127" s="109" t="s">
        <v>603</v>
      </c>
      <c r="D127" s="142" t="s">
        <v>604</v>
      </c>
      <c r="E127" s="142" t="s">
        <v>604</v>
      </c>
      <c r="F127" s="63" t="s">
        <v>605</v>
      </c>
      <c r="G127" s="142" t="s">
        <v>604</v>
      </c>
      <c r="H127" s="109" t="s">
        <v>603</v>
      </c>
      <c r="I127" s="142" t="s">
        <v>604</v>
      </c>
      <c r="J127" s="142" t="s">
        <v>604</v>
      </c>
      <c r="L127" s="142" t="s">
        <v>604</v>
      </c>
      <c r="M127" s="63" t="s">
        <v>605</v>
      </c>
      <c r="P127" s="142" t="s">
        <v>604</v>
      </c>
      <c r="Q127" s="142" t="s">
        <v>604</v>
      </c>
      <c r="S127" s="63" t="s">
        <v>605</v>
      </c>
      <c r="T127" s="142" t="s">
        <v>604</v>
      </c>
      <c r="U127" s="142" t="s">
        <v>604</v>
      </c>
      <c r="V127" s="63" t="s">
        <v>605</v>
      </c>
      <c r="W127" s="142" t="s">
        <v>604</v>
      </c>
      <c r="X127" s="142" t="s">
        <v>604</v>
      </c>
      <c r="Y127" s="146" t="s">
        <v>604</v>
      </c>
      <c r="AA127" s="127" t="s">
        <v>603</v>
      </c>
      <c r="AB127" s="122" t="s">
        <v>604</v>
      </c>
      <c r="AC127" s="128" t="s">
        <v>603</v>
      </c>
    </row>
    <row r="128" spans="1:29" ht="15.6">
      <c r="A128" s="83" t="s">
        <v>408</v>
      </c>
      <c r="B128" s="58">
        <v>241</v>
      </c>
      <c r="C128" s="63" t="s">
        <v>605</v>
      </c>
      <c r="D128" s="142" t="s">
        <v>604</v>
      </c>
      <c r="E128" s="142" t="s">
        <v>604</v>
      </c>
      <c r="F128" s="109" t="s">
        <v>603</v>
      </c>
      <c r="G128" s="142" t="s">
        <v>604</v>
      </c>
      <c r="H128" s="109" t="s">
        <v>603</v>
      </c>
      <c r="I128" s="142" t="s">
        <v>604</v>
      </c>
      <c r="J128" s="109" t="s">
        <v>603</v>
      </c>
      <c r="L128" s="142" t="s">
        <v>604</v>
      </c>
      <c r="M128" s="142" t="s">
        <v>604</v>
      </c>
      <c r="P128" s="142" t="s">
        <v>604</v>
      </c>
      <c r="Q128" s="142" t="s">
        <v>604</v>
      </c>
      <c r="S128" s="142" t="s">
        <v>604</v>
      </c>
      <c r="T128" s="109" t="s">
        <v>603</v>
      </c>
      <c r="U128" s="142" t="s">
        <v>604</v>
      </c>
      <c r="V128" s="109" t="s">
        <v>603</v>
      </c>
      <c r="W128" s="142" t="s">
        <v>604</v>
      </c>
      <c r="X128" s="109" t="s">
        <v>603</v>
      </c>
      <c r="Y128" s="146" t="s">
        <v>604</v>
      </c>
      <c r="AA128" s="127" t="s">
        <v>603</v>
      </c>
      <c r="AB128" s="123" t="s">
        <v>603</v>
      </c>
      <c r="AC128" s="128" t="s">
        <v>603</v>
      </c>
    </row>
    <row r="129" spans="1:29" ht="15.6">
      <c r="A129" s="83" t="s">
        <v>409</v>
      </c>
      <c r="B129" s="58">
        <v>155</v>
      </c>
      <c r="C129" s="109" t="s">
        <v>603</v>
      </c>
      <c r="D129" s="142" t="s">
        <v>604</v>
      </c>
      <c r="E129" s="142" t="s">
        <v>604</v>
      </c>
      <c r="F129" s="109" t="s">
        <v>603</v>
      </c>
      <c r="G129" s="142" t="s">
        <v>604</v>
      </c>
      <c r="H129" s="63" t="s">
        <v>605</v>
      </c>
      <c r="I129" s="142" t="s">
        <v>604</v>
      </c>
      <c r="J129" s="109" t="s">
        <v>603</v>
      </c>
      <c r="L129" s="142" t="s">
        <v>604</v>
      </c>
      <c r="M129" s="63" t="s">
        <v>605</v>
      </c>
      <c r="P129" s="142" t="s">
        <v>604</v>
      </c>
      <c r="Q129" s="63" t="s">
        <v>605</v>
      </c>
      <c r="S129" s="63" t="s">
        <v>605</v>
      </c>
      <c r="T129" s="142" t="s">
        <v>604</v>
      </c>
      <c r="U129" s="142" t="s">
        <v>604</v>
      </c>
      <c r="V129" s="109" t="s">
        <v>603</v>
      </c>
      <c r="W129" s="142" t="s">
        <v>604</v>
      </c>
      <c r="X129" s="109" t="s">
        <v>603</v>
      </c>
      <c r="Y129" s="146" t="s">
        <v>604</v>
      </c>
      <c r="AA129" s="129" t="s">
        <v>604</v>
      </c>
      <c r="AB129" s="123" t="s">
        <v>603</v>
      </c>
      <c r="AC129" s="128" t="s">
        <v>603</v>
      </c>
    </row>
    <row r="130" spans="1:29" ht="15.6">
      <c r="A130" s="83" t="s">
        <v>410</v>
      </c>
      <c r="B130" s="58">
        <v>471</v>
      </c>
      <c r="C130" s="63" t="s">
        <v>605</v>
      </c>
      <c r="D130" s="142" t="s">
        <v>604</v>
      </c>
      <c r="E130" s="142" t="s">
        <v>604</v>
      </c>
      <c r="F130" s="109" t="s">
        <v>603</v>
      </c>
      <c r="G130" s="142" t="s">
        <v>604</v>
      </c>
      <c r="H130" s="63" t="s">
        <v>605</v>
      </c>
      <c r="I130" s="142" t="s">
        <v>604</v>
      </c>
      <c r="J130" s="63" t="s">
        <v>605</v>
      </c>
      <c r="L130" s="142" t="s">
        <v>604</v>
      </c>
      <c r="M130" s="109" t="s">
        <v>603</v>
      </c>
      <c r="P130" s="142" t="s">
        <v>604</v>
      </c>
      <c r="Q130" s="142" t="s">
        <v>604</v>
      </c>
      <c r="S130" s="109" t="s">
        <v>603</v>
      </c>
      <c r="T130" s="109" t="s">
        <v>603</v>
      </c>
      <c r="U130" s="142" t="s">
        <v>604</v>
      </c>
      <c r="V130" s="109" t="s">
        <v>603</v>
      </c>
      <c r="W130" s="142" t="s">
        <v>604</v>
      </c>
      <c r="X130" s="63" t="s">
        <v>605</v>
      </c>
      <c r="Y130" s="146" t="s">
        <v>604</v>
      </c>
      <c r="AA130" s="127" t="s">
        <v>603</v>
      </c>
      <c r="AB130" s="123" t="s">
        <v>603</v>
      </c>
      <c r="AC130" s="128" t="s">
        <v>603</v>
      </c>
    </row>
    <row r="131" spans="1:29" ht="15.6">
      <c r="A131" s="83" t="s">
        <v>411</v>
      </c>
      <c r="B131" s="58">
        <v>598</v>
      </c>
      <c r="C131" s="109" t="s">
        <v>603</v>
      </c>
      <c r="D131" s="142" t="s">
        <v>604</v>
      </c>
      <c r="E131" s="142" t="s">
        <v>604</v>
      </c>
      <c r="F131" s="109" t="s">
        <v>603</v>
      </c>
      <c r="G131" s="142" t="s">
        <v>604</v>
      </c>
      <c r="H131" s="142" t="s">
        <v>604</v>
      </c>
      <c r="I131" s="142" t="s">
        <v>604</v>
      </c>
      <c r="J131" s="109" t="s">
        <v>603</v>
      </c>
      <c r="L131" s="142" t="s">
        <v>604</v>
      </c>
      <c r="M131" s="142" t="s">
        <v>604</v>
      </c>
      <c r="P131" s="142" t="s">
        <v>604</v>
      </c>
      <c r="Q131" s="109" t="s">
        <v>603</v>
      </c>
      <c r="S131" s="63" t="s">
        <v>605</v>
      </c>
      <c r="T131" s="109" t="s">
        <v>603</v>
      </c>
      <c r="U131" s="142" t="s">
        <v>604</v>
      </c>
      <c r="V131" s="109" t="s">
        <v>603</v>
      </c>
      <c r="W131" s="142" t="s">
        <v>604</v>
      </c>
      <c r="X131" s="109" t="s">
        <v>603</v>
      </c>
      <c r="Y131" s="146" t="s">
        <v>604</v>
      </c>
      <c r="AA131" s="127" t="s">
        <v>603</v>
      </c>
      <c r="AB131" s="122" t="s">
        <v>604</v>
      </c>
      <c r="AC131" s="128" t="s">
        <v>603</v>
      </c>
    </row>
    <row r="132" spans="1:29" ht="15.6">
      <c r="A132" s="83" t="s">
        <v>412</v>
      </c>
      <c r="B132" s="58">
        <v>296</v>
      </c>
      <c r="C132" s="109" t="s">
        <v>603</v>
      </c>
      <c r="D132" s="142" t="s">
        <v>604</v>
      </c>
      <c r="E132" s="142" t="s">
        <v>604</v>
      </c>
      <c r="F132" s="109" t="s">
        <v>603</v>
      </c>
      <c r="G132" s="142" t="s">
        <v>604</v>
      </c>
      <c r="H132" s="109" t="s">
        <v>603</v>
      </c>
      <c r="I132" s="142" t="s">
        <v>604</v>
      </c>
      <c r="J132" s="142" t="s">
        <v>604</v>
      </c>
      <c r="L132" s="142" t="s">
        <v>604</v>
      </c>
      <c r="M132" s="109" t="s">
        <v>603</v>
      </c>
      <c r="P132" s="142" t="s">
        <v>604</v>
      </c>
      <c r="Q132" s="142" t="s">
        <v>604</v>
      </c>
      <c r="S132" s="109" t="s">
        <v>603</v>
      </c>
      <c r="T132" s="109" t="s">
        <v>603</v>
      </c>
      <c r="U132" s="142" t="s">
        <v>604</v>
      </c>
      <c r="V132" s="109" t="s">
        <v>603</v>
      </c>
      <c r="W132" s="142" t="s">
        <v>604</v>
      </c>
      <c r="X132" s="63" t="s">
        <v>605</v>
      </c>
      <c r="Y132" s="146" t="s">
        <v>604</v>
      </c>
      <c r="AA132" s="127" t="s">
        <v>603</v>
      </c>
      <c r="AB132" s="123" t="s">
        <v>603</v>
      </c>
      <c r="AC132" s="128" t="s">
        <v>603</v>
      </c>
    </row>
    <row r="133" spans="1:29" ht="15.6">
      <c r="A133" s="83" t="s">
        <v>413</v>
      </c>
      <c r="B133" s="58">
        <v>17</v>
      </c>
      <c r="C133" s="109" t="s">
        <v>603</v>
      </c>
      <c r="D133" s="142" t="s">
        <v>604</v>
      </c>
      <c r="E133" s="142" t="s">
        <v>604</v>
      </c>
      <c r="F133" s="142" t="s">
        <v>604</v>
      </c>
      <c r="G133" s="142" t="s">
        <v>604</v>
      </c>
      <c r="H133" s="142" t="s">
        <v>604</v>
      </c>
      <c r="I133" s="142" t="s">
        <v>604</v>
      </c>
      <c r="J133" s="63" t="s">
        <v>605</v>
      </c>
      <c r="L133" s="142" t="s">
        <v>604</v>
      </c>
      <c r="M133" s="63" t="s">
        <v>605</v>
      </c>
      <c r="P133" s="142" t="s">
        <v>604</v>
      </c>
      <c r="Q133" s="142" t="s">
        <v>604</v>
      </c>
      <c r="S133" s="63" t="s">
        <v>605</v>
      </c>
      <c r="T133" s="142" t="s">
        <v>604</v>
      </c>
      <c r="U133" s="142" t="s">
        <v>604</v>
      </c>
      <c r="V133" s="63" t="s">
        <v>605</v>
      </c>
      <c r="W133" s="142" t="s">
        <v>604</v>
      </c>
      <c r="X133" s="63" t="s">
        <v>605</v>
      </c>
      <c r="Y133" s="146" t="s">
        <v>604</v>
      </c>
      <c r="AA133" s="127" t="s">
        <v>603</v>
      </c>
      <c r="AB133" s="123" t="s">
        <v>603</v>
      </c>
      <c r="AC133" s="128" t="s">
        <v>603</v>
      </c>
    </row>
    <row r="134" spans="1:29" ht="15.6">
      <c r="A134" s="83" t="s">
        <v>414</v>
      </c>
      <c r="B134" s="58">
        <v>296</v>
      </c>
      <c r="C134" s="109" t="s">
        <v>603</v>
      </c>
      <c r="D134" s="142" t="s">
        <v>604</v>
      </c>
      <c r="E134" s="142" t="s">
        <v>604</v>
      </c>
      <c r="F134" s="63" t="s">
        <v>605</v>
      </c>
      <c r="G134" s="142" t="s">
        <v>604</v>
      </c>
      <c r="H134" s="109" t="s">
        <v>603</v>
      </c>
      <c r="I134" s="142" t="s">
        <v>604</v>
      </c>
      <c r="J134" s="142" t="s">
        <v>604</v>
      </c>
      <c r="L134" s="142" t="s">
        <v>604</v>
      </c>
      <c r="M134" s="109" t="s">
        <v>603</v>
      </c>
      <c r="P134" s="142" t="s">
        <v>604</v>
      </c>
      <c r="Q134" s="142" t="s">
        <v>604</v>
      </c>
      <c r="S134" s="109" t="s">
        <v>603</v>
      </c>
      <c r="T134" s="109" t="s">
        <v>603</v>
      </c>
      <c r="U134" s="142" t="s">
        <v>604</v>
      </c>
      <c r="V134" s="109" t="s">
        <v>603</v>
      </c>
      <c r="W134" s="142" t="s">
        <v>604</v>
      </c>
      <c r="X134" s="63" t="s">
        <v>605</v>
      </c>
      <c r="Y134" s="146" t="s">
        <v>604</v>
      </c>
      <c r="AA134" s="127" t="s">
        <v>603</v>
      </c>
      <c r="AB134" s="123" t="s">
        <v>603</v>
      </c>
      <c r="AC134" s="128" t="s">
        <v>603</v>
      </c>
    </row>
    <row r="135" spans="1:29" ht="15.6">
      <c r="A135" s="83" t="s">
        <v>415</v>
      </c>
      <c r="B135" s="58" t="s">
        <v>416</v>
      </c>
      <c r="C135" s="142" t="s">
        <v>604</v>
      </c>
      <c r="D135" s="142" t="s">
        <v>604</v>
      </c>
      <c r="E135" s="142" t="s">
        <v>604</v>
      </c>
      <c r="F135" s="109" t="s">
        <v>603</v>
      </c>
      <c r="G135" s="142" t="s">
        <v>604</v>
      </c>
      <c r="H135" s="142" t="s">
        <v>604</v>
      </c>
      <c r="I135" s="142" t="s">
        <v>604</v>
      </c>
      <c r="J135" s="109" t="s">
        <v>603</v>
      </c>
      <c r="L135" s="142" t="s">
        <v>604</v>
      </c>
      <c r="M135" s="142" t="s">
        <v>604</v>
      </c>
      <c r="P135" s="142" t="s">
        <v>604</v>
      </c>
      <c r="Q135" s="142" t="s">
        <v>604</v>
      </c>
      <c r="R135" s="142" t="s">
        <v>604</v>
      </c>
      <c r="T135" s="63" t="s">
        <v>605</v>
      </c>
      <c r="U135" s="142" t="s">
        <v>604</v>
      </c>
      <c r="V135" s="109" t="s">
        <v>603</v>
      </c>
      <c r="W135" s="142" t="s">
        <v>604</v>
      </c>
      <c r="X135" s="142" t="s">
        <v>604</v>
      </c>
      <c r="Y135" s="146" t="s">
        <v>604</v>
      </c>
      <c r="AA135" s="127" t="s">
        <v>603</v>
      </c>
      <c r="AB135" s="122" t="s">
        <v>604</v>
      </c>
      <c r="AC135" s="128" t="s">
        <v>603</v>
      </c>
    </row>
    <row r="136" spans="1:29" ht="15.6">
      <c r="A136" s="83" t="s">
        <v>417</v>
      </c>
      <c r="B136" s="58">
        <v>253</v>
      </c>
      <c r="C136" s="63" t="s">
        <v>605</v>
      </c>
      <c r="D136" s="142" t="s">
        <v>604</v>
      </c>
      <c r="E136" s="142" t="s">
        <v>604</v>
      </c>
      <c r="F136" s="109" t="s">
        <v>603</v>
      </c>
      <c r="G136" s="142" t="s">
        <v>604</v>
      </c>
      <c r="H136" s="109" t="s">
        <v>603</v>
      </c>
      <c r="I136" s="142" t="s">
        <v>604</v>
      </c>
      <c r="J136" s="109" t="s">
        <v>603</v>
      </c>
      <c r="L136" s="142" t="s">
        <v>604</v>
      </c>
      <c r="M136" s="109" t="s">
        <v>603</v>
      </c>
      <c r="P136" s="142" t="s">
        <v>604</v>
      </c>
      <c r="Q136" s="63" t="s">
        <v>605</v>
      </c>
      <c r="S136" s="109" t="s">
        <v>603</v>
      </c>
      <c r="T136" s="109" t="s">
        <v>603</v>
      </c>
      <c r="U136" s="142" t="s">
        <v>604</v>
      </c>
      <c r="V136" s="109" t="s">
        <v>603</v>
      </c>
      <c r="W136" s="142" t="s">
        <v>604</v>
      </c>
      <c r="X136" s="109" t="s">
        <v>603</v>
      </c>
      <c r="Y136" s="146" t="s">
        <v>604</v>
      </c>
      <c r="AA136" s="129" t="s">
        <v>604</v>
      </c>
      <c r="AB136" s="122" t="s">
        <v>604</v>
      </c>
      <c r="AC136" s="130" t="s">
        <v>604</v>
      </c>
    </row>
    <row r="137" spans="1:29" ht="15.6">
      <c r="A137" s="83" t="s">
        <v>418</v>
      </c>
      <c r="B137" s="58">
        <v>17</v>
      </c>
      <c r="C137" s="109" t="s">
        <v>603</v>
      </c>
      <c r="D137" s="142" t="s">
        <v>604</v>
      </c>
      <c r="E137" s="142" t="s">
        <v>604</v>
      </c>
      <c r="F137" s="109" t="s">
        <v>603</v>
      </c>
      <c r="G137" s="142" t="s">
        <v>604</v>
      </c>
      <c r="H137" s="109" t="s">
        <v>603</v>
      </c>
      <c r="I137" s="142" t="s">
        <v>604</v>
      </c>
      <c r="J137" s="109" t="s">
        <v>603</v>
      </c>
      <c r="L137" s="142" t="s">
        <v>604</v>
      </c>
      <c r="M137" s="109" t="s">
        <v>603</v>
      </c>
      <c r="P137" s="142" t="s">
        <v>604</v>
      </c>
      <c r="Q137" s="109" t="s">
        <v>603</v>
      </c>
      <c r="S137" s="109" t="s">
        <v>603</v>
      </c>
      <c r="T137" s="109" t="s">
        <v>603</v>
      </c>
      <c r="U137" s="142" t="s">
        <v>604</v>
      </c>
      <c r="V137" s="109" t="s">
        <v>603</v>
      </c>
      <c r="W137" s="142" t="s">
        <v>604</v>
      </c>
      <c r="X137" s="109" t="s">
        <v>603</v>
      </c>
      <c r="Y137" s="146" t="s">
        <v>604</v>
      </c>
      <c r="AA137" s="127" t="s">
        <v>603</v>
      </c>
      <c r="AB137" s="123" t="s">
        <v>603</v>
      </c>
      <c r="AC137" s="128" t="s">
        <v>603</v>
      </c>
    </row>
    <row r="138" spans="1:29" ht="15.6">
      <c r="A138" s="83" t="s">
        <v>419</v>
      </c>
      <c r="B138" s="58">
        <v>809</v>
      </c>
      <c r="C138" s="109" t="s">
        <v>603</v>
      </c>
      <c r="D138" s="142" t="s">
        <v>604</v>
      </c>
      <c r="E138" s="142" t="s">
        <v>604</v>
      </c>
      <c r="F138" s="109" t="s">
        <v>603</v>
      </c>
      <c r="G138" s="142" t="s">
        <v>604</v>
      </c>
      <c r="H138" s="109" t="s">
        <v>603</v>
      </c>
      <c r="I138" s="142" t="s">
        <v>604</v>
      </c>
      <c r="J138" s="109" t="s">
        <v>603</v>
      </c>
      <c r="L138" s="142" t="s">
        <v>604</v>
      </c>
      <c r="M138" s="109" t="s">
        <v>603</v>
      </c>
      <c r="P138" s="142" t="s">
        <v>604</v>
      </c>
      <c r="Q138" s="109" t="s">
        <v>603</v>
      </c>
      <c r="S138" s="109" t="s">
        <v>603</v>
      </c>
      <c r="T138" s="109" t="s">
        <v>603</v>
      </c>
      <c r="U138" s="142" t="s">
        <v>604</v>
      </c>
      <c r="V138" s="109" t="s">
        <v>603</v>
      </c>
      <c r="W138" s="142" t="s">
        <v>604</v>
      </c>
      <c r="X138" s="109" t="s">
        <v>603</v>
      </c>
      <c r="Y138" s="146" t="s">
        <v>604</v>
      </c>
      <c r="AA138" s="127" t="s">
        <v>603</v>
      </c>
      <c r="AB138" s="123" t="s">
        <v>603</v>
      </c>
      <c r="AC138" s="128" t="s">
        <v>603</v>
      </c>
    </row>
    <row r="139" spans="1:29" ht="15.6">
      <c r="A139" s="83" t="s">
        <v>420</v>
      </c>
      <c r="B139" s="58">
        <v>17</v>
      </c>
      <c r="C139" s="109" t="s">
        <v>603</v>
      </c>
      <c r="D139" s="142" t="s">
        <v>604</v>
      </c>
      <c r="E139" s="142" t="s">
        <v>604</v>
      </c>
      <c r="F139" s="109" t="s">
        <v>603</v>
      </c>
      <c r="G139" s="142" t="s">
        <v>604</v>
      </c>
      <c r="H139" s="109" t="s">
        <v>603</v>
      </c>
      <c r="I139" s="142" t="s">
        <v>604</v>
      </c>
      <c r="J139" s="109" t="s">
        <v>603</v>
      </c>
      <c r="L139" s="142" t="s">
        <v>604</v>
      </c>
      <c r="M139" s="109" t="s">
        <v>603</v>
      </c>
      <c r="P139" s="142" t="s">
        <v>604</v>
      </c>
      <c r="Q139" s="142" t="s">
        <v>604</v>
      </c>
      <c r="S139" s="109" t="s">
        <v>603</v>
      </c>
      <c r="T139" s="109" t="s">
        <v>603</v>
      </c>
      <c r="U139" s="142" t="s">
        <v>604</v>
      </c>
      <c r="V139" s="109" t="s">
        <v>603</v>
      </c>
      <c r="W139" s="142" t="s">
        <v>604</v>
      </c>
      <c r="X139" s="142" t="s">
        <v>604</v>
      </c>
      <c r="Y139" s="146" t="s">
        <v>604</v>
      </c>
      <c r="AA139" s="127" t="s">
        <v>603</v>
      </c>
      <c r="AB139" s="122" t="s">
        <v>604</v>
      </c>
      <c r="AC139" s="128" t="s">
        <v>603</v>
      </c>
    </row>
    <row r="140" spans="1:29" ht="15.6">
      <c r="A140" s="83" t="s">
        <v>421</v>
      </c>
      <c r="B140" s="58">
        <v>252</v>
      </c>
      <c r="C140" s="109" t="s">
        <v>603</v>
      </c>
      <c r="D140" s="142" t="s">
        <v>604</v>
      </c>
      <c r="E140" s="142" t="s">
        <v>604</v>
      </c>
      <c r="F140" s="109" t="s">
        <v>603</v>
      </c>
      <c r="G140" s="142" t="s">
        <v>604</v>
      </c>
      <c r="H140" s="63" t="s">
        <v>605</v>
      </c>
      <c r="I140" s="142" t="s">
        <v>604</v>
      </c>
      <c r="J140" s="109" t="s">
        <v>603</v>
      </c>
      <c r="L140" s="142" t="s">
        <v>604</v>
      </c>
      <c r="M140" s="142" t="s">
        <v>604</v>
      </c>
      <c r="P140" s="142" t="s">
        <v>604</v>
      </c>
      <c r="Q140" s="109" t="s">
        <v>603</v>
      </c>
      <c r="R140" s="142" t="s">
        <v>604</v>
      </c>
      <c r="T140" s="142" t="s">
        <v>604</v>
      </c>
      <c r="U140" s="142" t="s">
        <v>604</v>
      </c>
      <c r="V140" s="109" t="s">
        <v>603</v>
      </c>
      <c r="W140" s="142" t="s">
        <v>604</v>
      </c>
      <c r="X140" s="109" t="s">
        <v>603</v>
      </c>
      <c r="Y140" s="146" t="s">
        <v>604</v>
      </c>
      <c r="AA140" s="127" t="s">
        <v>603</v>
      </c>
      <c r="AB140" s="123" t="s">
        <v>603</v>
      </c>
      <c r="AC140" s="128" t="s">
        <v>603</v>
      </c>
    </row>
    <row r="141" spans="1:29" ht="15.6">
      <c r="A141" s="83" t="s">
        <v>422</v>
      </c>
      <c r="B141" s="58">
        <v>192</v>
      </c>
      <c r="C141" s="109" t="s">
        <v>603</v>
      </c>
      <c r="D141" s="142" t="s">
        <v>604</v>
      </c>
      <c r="E141" s="142" t="s">
        <v>604</v>
      </c>
      <c r="F141" s="142" t="s">
        <v>604</v>
      </c>
      <c r="G141" s="142" t="s">
        <v>604</v>
      </c>
      <c r="H141" s="63" t="s">
        <v>605</v>
      </c>
      <c r="I141" s="142" t="s">
        <v>604</v>
      </c>
      <c r="J141" s="109" t="s">
        <v>603</v>
      </c>
      <c r="L141" s="142" t="s">
        <v>604</v>
      </c>
      <c r="M141" s="142" t="s">
        <v>604</v>
      </c>
      <c r="P141" s="142" t="s">
        <v>604</v>
      </c>
      <c r="Q141" s="109" t="s">
        <v>603</v>
      </c>
      <c r="S141" s="142" t="s">
        <v>604</v>
      </c>
      <c r="T141" s="109" t="s">
        <v>603</v>
      </c>
      <c r="U141" s="142" t="s">
        <v>604</v>
      </c>
      <c r="V141" s="63" t="s">
        <v>605</v>
      </c>
      <c r="W141" s="142" t="s">
        <v>604</v>
      </c>
      <c r="X141" s="109" t="s">
        <v>603</v>
      </c>
      <c r="Y141" s="146" t="s">
        <v>604</v>
      </c>
      <c r="AA141" s="127" t="s">
        <v>603</v>
      </c>
      <c r="AB141" s="123" t="s">
        <v>603</v>
      </c>
      <c r="AC141" s="128" t="s">
        <v>603</v>
      </c>
    </row>
    <row r="142" spans="1:29" ht="15.6">
      <c r="A142" s="83" t="s">
        <v>423</v>
      </c>
      <c r="B142" s="58">
        <v>192</v>
      </c>
      <c r="C142" s="142" t="s">
        <v>604</v>
      </c>
      <c r="F142" s="109" t="s">
        <v>603</v>
      </c>
      <c r="H142" s="142" t="s">
        <v>604</v>
      </c>
      <c r="J142" s="142" t="s">
        <v>604</v>
      </c>
      <c r="M142" s="142" t="s">
        <v>604</v>
      </c>
      <c r="Q142" s="63" t="s">
        <v>605</v>
      </c>
      <c r="R142" s="142" t="s">
        <v>604</v>
      </c>
      <c r="T142" s="142" t="s">
        <v>604</v>
      </c>
      <c r="V142" s="63" t="s">
        <v>605</v>
      </c>
      <c r="X142" s="109" t="s">
        <v>603</v>
      </c>
      <c r="Y142" s="84"/>
      <c r="AA142" s="129" t="s">
        <v>604</v>
      </c>
      <c r="AB142" s="122" t="s">
        <v>604</v>
      </c>
      <c r="AC142" s="128" t="s">
        <v>603</v>
      </c>
    </row>
    <row r="143" spans="1:29" ht="15.6">
      <c r="A143" s="83" t="s">
        <v>424</v>
      </c>
      <c r="B143" s="58">
        <v>10</v>
      </c>
      <c r="C143" s="109" t="s">
        <v>603</v>
      </c>
      <c r="D143" s="142" t="s">
        <v>604</v>
      </c>
      <c r="E143" s="142" t="s">
        <v>604</v>
      </c>
      <c r="F143" s="109" t="s">
        <v>603</v>
      </c>
      <c r="G143" s="142" t="s">
        <v>604</v>
      </c>
      <c r="H143" s="109" t="s">
        <v>603</v>
      </c>
      <c r="I143" s="142" t="s">
        <v>604</v>
      </c>
      <c r="J143" s="109" t="s">
        <v>603</v>
      </c>
      <c r="L143" s="142" t="s">
        <v>604</v>
      </c>
      <c r="M143" s="109" t="s">
        <v>603</v>
      </c>
      <c r="P143" s="142" t="s">
        <v>604</v>
      </c>
      <c r="Q143" s="109" t="s">
        <v>603</v>
      </c>
      <c r="S143" s="109" t="s">
        <v>603</v>
      </c>
      <c r="T143" s="109" t="s">
        <v>603</v>
      </c>
      <c r="U143" s="142" t="s">
        <v>604</v>
      </c>
      <c r="V143" s="109" t="s">
        <v>603</v>
      </c>
      <c r="W143" s="142" t="s">
        <v>604</v>
      </c>
      <c r="X143" s="109" t="s">
        <v>603</v>
      </c>
      <c r="Y143" s="146" t="s">
        <v>604</v>
      </c>
      <c r="AA143" s="127" t="s">
        <v>603</v>
      </c>
      <c r="AB143" s="123" t="s">
        <v>603</v>
      </c>
      <c r="AC143" s="128" t="s">
        <v>603</v>
      </c>
    </row>
    <row r="144" spans="1:29" ht="15.6">
      <c r="A144" s="83" t="s">
        <v>425</v>
      </c>
      <c r="B144" s="58">
        <v>836</v>
      </c>
      <c r="C144" s="109" t="s">
        <v>603</v>
      </c>
      <c r="F144" s="142" t="s">
        <v>604</v>
      </c>
      <c r="H144" s="142" t="s">
        <v>604</v>
      </c>
      <c r="J144" s="142" t="s">
        <v>604</v>
      </c>
      <c r="M144" s="109" t="s">
        <v>603</v>
      </c>
      <c r="Q144" s="142" t="s">
        <v>604</v>
      </c>
      <c r="R144" s="142" t="s">
        <v>604</v>
      </c>
      <c r="T144" s="142" t="s">
        <v>604</v>
      </c>
      <c r="V144" s="142" t="s">
        <v>604</v>
      </c>
      <c r="X144" s="109" t="s">
        <v>603</v>
      </c>
      <c r="Y144" s="84"/>
      <c r="AA144" s="127" t="s">
        <v>603</v>
      </c>
      <c r="AB144" s="123" t="s">
        <v>603</v>
      </c>
      <c r="AC144" s="128" t="s">
        <v>603</v>
      </c>
    </row>
    <row r="145" spans="1:29" ht="15.6">
      <c r="A145" s="83" t="s">
        <v>426</v>
      </c>
      <c r="B145" s="58">
        <v>446</v>
      </c>
      <c r="C145" s="109" t="s">
        <v>603</v>
      </c>
      <c r="D145" s="142" t="s">
        <v>604</v>
      </c>
      <c r="E145" s="142" t="s">
        <v>604</v>
      </c>
      <c r="F145" s="109" t="s">
        <v>603</v>
      </c>
      <c r="G145" s="142" t="s">
        <v>604</v>
      </c>
      <c r="H145" s="109" t="s">
        <v>603</v>
      </c>
      <c r="I145" s="142" t="s">
        <v>604</v>
      </c>
      <c r="J145" s="109" t="s">
        <v>603</v>
      </c>
      <c r="L145" s="142" t="s">
        <v>604</v>
      </c>
      <c r="M145" s="109" t="s">
        <v>603</v>
      </c>
      <c r="P145" s="142" t="s">
        <v>604</v>
      </c>
      <c r="Q145" s="142" t="s">
        <v>604</v>
      </c>
      <c r="S145" s="109" t="s">
        <v>603</v>
      </c>
      <c r="T145" s="109" t="s">
        <v>603</v>
      </c>
      <c r="U145" s="142" t="s">
        <v>604</v>
      </c>
      <c r="V145" s="109" t="s">
        <v>603</v>
      </c>
      <c r="W145" s="142" t="s">
        <v>604</v>
      </c>
      <c r="X145" s="142" t="s">
        <v>604</v>
      </c>
      <c r="Y145" s="146" t="s">
        <v>604</v>
      </c>
      <c r="AA145" s="127" t="s">
        <v>603</v>
      </c>
      <c r="AB145" s="123" t="s">
        <v>603</v>
      </c>
      <c r="AC145" s="128" t="s">
        <v>603</v>
      </c>
    </row>
    <row r="146" spans="1:29" ht="15.6">
      <c r="A146" s="83" t="s">
        <v>427</v>
      </c>
      <c r="B146" s="58">
        <v>316</v>
      </c>
      <c r="C146" s="109" t="s">
        <v>603</v>
      </c>
      <c r="D146" s="142" t="s">
        <v>604</v>
      </c>
      <c r="E146" s="142" t="s">
        <v>604</v>
      </c>
      <c r="F146" s="109" t="s">
        <v>603</v>
      </c>
      <c r="G146" s="142" t="s">
        <v>604</v>
      </c>
      <c r="H146" s="109" t="s">
        <v>603</v>
      </c>
      <c r="I146" s="142" t="s">
        <v>604</v>
      </c>
      <c r="J146" s="109" t="s">
        <v>603</v>
      </c>
      <c r="L146" s="142" t="s">
        <v>604</v>
      </c>
      <c r="M146" s="142" t="s">
        <v>604</v>
      </c>
      <c r="P146" s="142" t="s">
        <v>604</v>
      </c>
      <c r="Q146" s="63" t="s">
        <v>605</v>
      </c>
      <c r="S146" s="142" t="s">
        <v>604</v>
      </c>
      <c r="T146" s="142" t="s">
        <v>604</v>
      </c>
      <c r="U146" s="142" t="s">
        <v>604</v>
      </c>
      <c r="V146" s="109" t="s">
        <v>603</v>
      </c>
      <c r="W146" s="142" t="s">
        <v>604</v>
      </c>
      <c r="X146" s="142" t="s">
        <v>604</v>
      </c>
      <c r="Y146" s="146" t="s">
        <v>604</v>
      </c>
      <c r="AA146" s="129" t="s">
        <v>604</v>
      </c>
      <c r="AB146" s="122" t="s">
        <v>604</v>
      </c>
      <c r="AC146" s="130" t="s">
        <v>604</v>
      </c>
    </row>
    <row r="147" spans="1:29" ht="15.6">
      <c r="A147" s="83" t="s">
        <v>428</v>
      </c>
      <c r="B147" s="58" t="s">
        <v>416</v>
      </c>
      <c r="C147" s="142" t="s">
        <v>604</v>
      </c>
      <c r="D147" s="142" t="s">
        <v>604</v>
      </c>
      <c r="E147" s="142" t="s">
        <v>604</v>
      </c>
      <c r="F147" s="142" t="s">
        <v>604</v>
      </c>
      <c r="G147" s="142" t="s">
        <v>604</v>
      </c>
      <c r="H147" s="142" t="s">
        <v>604</v>
      </c>
      <c r="I147" s="142" t="s">
        <v>604</v>
      </c>
      <c r="J147" s="109" t="s">
        <v>603</v>
      </c>
      <c r="L147" s="142" t="s">
        <v>604</v>
      </c>
      <c r="M147" s="142" t="s">
        <v>604</v>
      </c>
      <c r="P147" s="142" t="s">
        <v>604</v>
      </c>
      <c r="Q147" s="142" t="s">
        <v>604</v>
      </c>
      <c r="R147" s="142" t="s">
        <v>604</v>
      </c>
      <c r="T147" s="142" t="s">
        <v>604</v>
      </c>
      <c r="U147" s="142" t="s">
        <v>604</v>
      </c>
      <c r="V147" s="109" t="s">
        <v>603</v>
      </c>
      <c r="W147" s="142" t="s">
        <v>604</v>
      </c>
      <c r="X147" s="142" t="s">
        <v>604</v>
      </c>
      <c r="Y147" s="146" t="s">
        <v>604</v>
      </c>
      <c r="AA147" s="127" t="s">
        <v>603</v>
      </c>
      <c r="AB147" s="123" t="s">
        <v>603</v>
      </c>
      <c r="AC147" s="130" t="s">
        <v>604</v>
      </c>
    </row>
    <row r="148" spans="1:29" ht="15.6">
      <c r="A148" s="83" t="s">
        <v>429</v>
      </c>
      <c r="B148" s="58" t="s">
        <v>430</v>
      </c>
      <c r="C148" s="142" t="s">
        <v>604</v>
      </c>
      <c r="D148" s="142" t="s">
        <v>604</v>
      </c>
      <c r="E148" s="142" t="s">
        <v>604</v>
      </c>
      <c r="F148" s="63" t="s">
        <v>605</v>
      </c>
      <c r="G148" s="142" t="s">
        <v>604</v>
      </c>
      <c r="H148" s="142" t="s">
        <v>604</v>
      </c>
      <c r="I148" s="142" t="s">
        <v>604</v>
      </c>
      <c r="J148" s="142" t="s">
        <v>604</v>
      </c>
      <c r="L148" s="142" t="s">
        <v>604</v>
      </c>
      <c r="M148" s="63" t="s">
        <v>605</v>
      </c>
      <c r="P148" s="142" t="s">
        <v>604</v>
      </c>
      <c r="Q148" s="142" t="s">
        <v>604</v>
      </c>
      <c r="R148" s="142" t="s">
        <v>604</v>
      </c>
      <c r="T148" s="142" t="s">
        <v>604</v>
      </c>
      <c r="U148" s="142" t="s">
        <v>604</v>
      </c>
      <c r="V148" s="63" t="s">
        <v>605</v>
      </c>
      <c r="W148" s="142" t="s">
        <v>604</v>
      </c>
      <c r="X148" s="142" t="s">
        <v>604</v>
      </c>
      <c r="Y148" s="146" t="s">
        <v>604</v>
      </c>
      <c r="AA148" s="127" t="s">
        <v>603</v>
      </c>
      <c r="AB148" s="122" t="s">
        <v>604</v>
      </c>
      <c r="AC148" s="128" t="s">
        <v>603</v>
      </c>
    </row>
    <row r="149" spans="1:29" ht="15.6">
      <c r="A149" s="83" t="s">
        <v>431</v>
      </c>
      <c r="B149" s="58">
        <v>235</v>
      </c>
      <c r="C149" s="109" t="s">
        <v>603</v>
      </c>
      <c r="D149" s="142" t="s">
        <v>604</v>
      </c>
      <c r="E149" s="142" t="s">
        <v>604</v>
      </c>
      <c r="F149" s="142" t="s">
        <v>604</v>
      </c>
      <c r="G149" s="142" t="s">
        <v>604</v>
      </c>
      <c r="I149" s="142" t="s">
        <v>604</v>
      </c>
      <c r="J149" s="142" t="s">
        <v>604</v>
      </c>
      <c r="L149" s="142" t="s">
        <v>604</v>
      </c>
      <c r="M149" s="63" t="s">
        <v>605</v>
      </c>
      <c r="P149" s="142" t="s">
        <v>604</v>
      </c>
      <c r="Q149" s="142" t="s">
        <v>604</v>
      </c>
      <c r="S149" s="109" t="s">
        <v>603</v>
      </c>
      <c r="T149" s="109" t="s">
        <v>603</v>
      </c>
      <c r="U149" s="142" t="s">
        <v>604</v>
      </c>
      <c r="V149" s="142" t="s">
        <v>604</v>
      </c>
      <c r="W149" s="142" t="s">
        <v>604</v>
      </c>
      <c r="X149" s="142" t="s">
        <v>604</v>
      </c>
      <c r="Y149" s="146" t="s">
        <v>604</v>
      </c>
      <c r="AA149" s="127" t="s">
        <v>603</v>
      </c>
      <c r="AB149" s="123" t="s">
        <v>603</v>
      </c>
      <c r="AC149" s="128" t="s">
        <v>603</v>
      </c>
    </row>
    <row r="150" spans="1:29" ht="15.6">
      <c r="A150" s="83" t="s">
        <v>432</v>
      </c>
      <c r="B150" s="58">
        <v>850</v>
      </c>
      <c r="C150" s="109" t="s">
        <v>603</v>
      </c>
      <c r="D150" s="142" t="s">
        <v>604</v>
      </c>
      <c r="E150" s="142" t="s">
        <v>604</v>
      </c>
      <c r="F150" s="109" t="s">
        <v>603</v>
      </c>
      <c r="G150" s="142" t="s">
        <v>604</v>
      </c>
      <c r="H150" s="109" t="s">
        <v>603</v>
      </c>
      <c r="I150" s="142" t="s">
        <v>604</v>
      </c>
      <c r="J150" s="109" t="s">
        <v>603</v>
      </c>
      <c r="L150" s="142" t="s">
        <v>604</v>
      </c>
      <c r="M150" s="63" t="s">
        <v>605</v>
      </c>
      <c r="P150" s="142" t="s">
        <v>604</v>
      </c>
      <c r="Q150" s="142" t="s">
        <v>604</v>
      </c>
      <c r="S150" s="63" t="s">
        <v>605</v>
      </c>
      <c r="T150" s="109" t="s">
        <v>603</v>
      </c>
      <c r="U150" s="142" t="s">
        <v>604</v>
      </c>
      <c r="V150" s="109" t="s">
        <v>603</v>
      </c>
      <c r="W150" s="142" t="s">
        <v>604</v>
      </c>
      <c r="X150" s="63" t="s">
        <v>605</v>
      </c>
      <c r="Y150" s="146" t="s">
        <v>604</v>
      </c>
      <c r="AA150" s="127" t="s">
        <v>603</v>
      </c>
      <c r="AB150" s="122" t="s">
        <v>604</v>
      </c>
      <c r="AC150" s="128" t="s">
        <v>603</v>
      </c>
    </row>
    <row r="151" spans="1:29" ht="15.6">
      <c r="A151" s="83" t="s">
        <v>433</v>
      </c>
      <c r="B151" s="58" t="s">
        <v>434</v>
      </c>
      <c r="C151" s="142" t="s">
        <v>604</v>
      </c>
      <c r="D151" s="142" t="s">
        <v>604</v>
      </c>
      <c r="E151" s="142" t="s">
        <v>604</v>
      </c>
      <c r="F151" s="142" t="s">
        <v>604</v>
      </c>
      <c r="G151" s="142" t="s">
        <v>604</v>
      </c>
      <c r="H151" s="142" t="s">
        <v>604</v>
      </c>
      <c r="I151" s="142" t="s">
        <v>604</v>
      </c>
      <c r="J151" s="142" t="s">
        <v>604</v>
      </c>
      <c r="L151" s="142" t="s">
        <v>604</v>
      </c>
      <c r="M151" s="142" t="s">
        <v>604</v>
      </c>
      <c r="P151" s="142" t="s">
        <v>604</v>
      </c>
      <c r="Q151" s="142" t="s">
        <v>604</v>
      </c>
      <c r="R151" s="142" t="s">
        <v>604</v>
      </c>
      <c r="T151" s="142" t="s">
        <v>604</v>
      </c>
      <c r="U151" s="142" t="s">
        <v>604</v>
      </c>
      <c r="V151" s="63" t="s">
        <v>605</v>
      </c>
      <c r="W151" s="142" t="s">
        <v>604</v>
      </c>
      <c r="X151" s="109" t="s">
        <v>603</v>
      </c>
      <c r="Y151" s="146" t="s">
        <v>604</v>
      </c>
      <c r="AA151" s="127" t="s">
        <v>603</v>
      </c>
      <c r="AB151" s="122" t="s">
        <v>604</v>
      </c>
      <c r="AC151" s="128" t="s">
        <v>603</v>
      </c>
    </row>
    <row r="152" spans="1:29" ht="15.6">
      <c r="A152" s="83" t="s">
        <v>435</v>
      </c>
      <c r="B152" s="58">
        <v>836</v>
      </c>
      <c r="C152" s="109" t="s">
        <v>603</v>
      </c>
      <c r="D152" s="142" t="s">
        <v>604</v>
      </c>
      <c r="E152" s="142" t="s">
        <v>604</v>
      </c>
      <c r="F152" s="142" t="s">
        <v>604</v>
      </c>
      <c r="G152" s="142" t="s">
        <v>604</v>
      </c>
      <c r="H152" s="142" t="s">
        <v>604</v>
      </c>
      <c r="I152" s="142" t="s">
        <v>604</v>
      </c>
      <c r="J152" s="142" t="s">
        <v>604</v>
      </c>
      <c r="L152" s="142" t="s">
        <v>604</v>
      </c>
      <c r="M152" s="109" t="s">
        <v>603</v>
      </c>
      <c r="P152" s="142" t="s">
        <v>604</v>
      </c>
      <c r="Q152" s="109" t="s">
        <v>603</v>
      </c>
      <c r="S152" s="109" t="s">
        <v>603</v>
      </c>
      <c r="T152" s="142" t="s">
        <v>604</v>
      </c>
      <c r="U152" s="142" t="s">
        <v>604</v>
      </c>
      <c r="V152" s="142" t="s">
        <v>604</v>
      </c>
      <c r="W152" s="142" t="s">
        <v>604</v>
      </c>
      <c r="X152" s="109" t="s">
        <v>603</v>
      </c>
      <c r="Y152" s="146" t="s">
        <v>604</v>
      </c>
      <c r="AA152" s="127" t="s">
        <v>603</v>
      </c>
      <c r="AB152" s="122" t="s">
        <v>604</v>
      </c>
      <c r="AC152" s="128" t="s">
        <v>603</v>
      </c>
    </row>
    <row r="153" spans="1:29" ht="15.6">
      <c r="A153" s="83" t="s">
        <v>436</v>
      </c>
      <c r="B153" s="58" t="s">
        <v>430</v>
      </c>
      <c r="C153" s="142" t="s">
        <v>604</v>
      </c>
      <c r="F153" s="109" t="s">
        <v>603</v>
      </c>
      <c r="H153" s="109" t="s">
        <v>603</v>
      </c>
      <c r="J153" s="109" t="s">
        <v>603</v>
      </c>
      <c r="M153" s="63" t="s">
        <v>605</v>
      </c>
      <c r="Q153" s="142" t="s">
        <v>604</v>
      </c>
      <c r="R153" s="142" t="s">
        <v>604</v>
      </c>
      <c r="T153" s="142" t="s">
        <v>604</v>
      </c>
      <c r="V153" s="109" t="s">
        <v>603</v>
      </c>
      <c r="X153" s="109" t="s">
        <v>603</v>
      </c>
      <c r="Y153" s="84"/>
      <c r="AA153" s="127" t="s">
        <v>603</v>
      </c>
      <c r="AB153" s="123" t="s">
        <v>603</v>
      </c>
      <c r="AC153" s="128" t="s">
        <v>603</v>
      </c>
    </row>
    <row r="154" spans="1:29" ht="15.6">
      <c r="A154" s="83" t="s">
        <v>437</v>
      </c>
      <c r="B154" s="58">
        <v>244</v>
      </c>
      <c r="C154" s="109" t="s">
        <v>603</v>
      </c>
      <c r="D154" s="142" t="s">
        <v>604</v>
      </c>
      <c r="E154" s="142" t="s">
        <v>604</v>
      </c>
      <c r="F154" s="142" t="s">
        <v>604</v>
      </c>
      <c r="G154" s="142" t="s">
        <v>604</v>
      </c>
      <c r="H154" s="63" t="s">
        <v>605</v>
      </c>
      <c r="I154" s="142" t="s">
        <v>604</v>
      </c>
      <c r="J154" s="142" t="s">
        <v>604</v>
      </c>
      <c r="L154" s="142" t="s">
        <v>604</v>
      </c>
      <c r="M154" s="109" t="s">
        <v>603</v>
      </c>
      <c r="P154" s="142" t="s">
        <v>604</v>
      </c>
      <c r="Q154" s="109" t="s">
        <v>603</v>
      </c>
      <c r="S154" s="109" t="s">
        <v>603</v>
      </c>
      <c r="T154" s="109" t="s">
        <v>603</v>
      </c>
      <c r="U154" s="142" t="s">
        <v>604</v>
      </c>
      <c r="V154" s="63" t="s">
        <v>605</v>
      </c>
      <c r="W154" s="142" t="s">
        <v>604</v>
      </c>
      <c r="X154" s="109" t="s">
        <v>603</v>
      </c>
      <c r="Y154" s="146" t="s">
        <v>604</v>
      </c>
      <c r="AA154" s="129" t="s">
        <v>604</v>
      </c>
      <c r="AB154" s="122" t="s">
        <v>604</v>
      </c>
      <c r="AC154" s="130" t="s">
        <v>604</v>
      </c>
    </row>
    <row r="155" spans="1:29" ht="15.6">
      <c r="A155" s="83" t="s">
        <v>438</v>
      </c>
      <c r="B155" s="58">
        <v>4751</v>
      </c>
      <c r="C155" s="109" t="s">
        <v>603</v>
      </c>
      <c r="D155" s="142" t="s">
        <v>604</v>
      </c>
      <c r="E155" s="142" t="s">
        <v>604</v>
      </c>
      <c r="F155" s="142" t="s">
        <v>604</v>
      </c>
      <c r="G155" s="142" t="s">
        <v>604</v>
      </c>
      <c r="H155" s="63" t="s">
        <v>605</v>
      </c>
      <c r="I155" s="142" t="s">
        <v>604</v>
      </c>
      <c r="J155" s="109" t="s">
        <v>603</v>
      </c>
      <c r="L155" s="142" t="s">
        <v>604</v>
      </c>
      <c r="M155" s="63" t="s">
        <v>605</v>
      </c>
      <c r="P155" s="142" t="s">
        <v>604</v>
      </c>
      <c r="Q155" s="109" t="s">
        <v>603</v>
      </c>
      <c r="S155" s="63" t="s">
        <v>605</v>
      </c>
      <c r="T155" s="109" t="s">
        <v>603</v>
      </c>
      <c r="U155" s="142" t="s">
        <v>604</v>
      </c>
      <c r="V155" s="63" t="s">
        <v>605</v>
      </c>
      <c r="W155" s="142" t="s">
        <v>604</v>
      </c>
      <c r="X155" s="109" t="s">
        <v>603</v>
      </c>
      <c r="Y155" s="146" t="s">
        <v>604</v>
      </c>
      <c r="AA155" s="127" t="s">
        <v>603</v>
      </c>
      <c r="AB155" s="122" t="s">
        <v>604</v>
      </c>
      <c r="AC155" s="128" t="s">
        <v>603</v>
      </c>
    </row>
    <row r="156" spans="1:29" ht="15.6">
      <c r="A156" s="83" t="s">
        <v>439</v>
      </c>
      <c r="B156" s="58" t="s">
        <v>430</v>
      </c>
      <c r="C156" s="142" t="s">
        <v>604</v>
      </c>
      <c r="D156" s="142" t="s">
        <v>604</v>
      </c>
      <c r="E156" s="142" t="s">
        <v>604</v>
      </c>
      <c r="F156" s="109" t="s">
        <v>603</v>
      </c>
      <c r="G156" s="142" t="s">
        <v>604</v>
      </c>
      <c r="H156" s="63" t="s">
        <v>605</v>
      </c>
      <c r="I156" s="142" t="s">
        <v>604</v>
      </c>
      <c r="J156" s="109" t="s">
        <v>603</v>
      </c>
      <c r="L156" s="142" t="s">
        <v>604</v>
      </c>
      <c r="M156" s="142" t="s">
        <v>604</v>
      </c>
      <c r="P156" s="142" t="s">
        <v>604</v>
      </c>
      <c r="Q156" s="142" t="s">
        <v>604</v>
      </c>
      <c r="R156" s="142" t="s">
        <v>604</v>
      </c>
      <c r="T156" s="142" t="s">
        <v>604</v>
      </c>
      <c r="U156" s="142" t="s">
        <v>604</v>
      </c>
      <c r="V156" s="109" t="s">
        <v>603</v>
      </c>
      <c r="W156" s="142" t="s">
        <v>604</v>
      </c>
      <c r="X156" s="142" t="s">
        <v>604</v>
      </c>
      <c r="Y156" s="146" t="s">
        <v>604</v>
      </c>
      <c r="AA156" s="127" t="s">
        <v>603</v>
      </c>
      <c r="AB156" s="122" t="s">
        <v>604</v>
      </c>
      <c r="AC156" s="128" t="s">
        <v>603</v>
      </c>
    </row>
    <row r="157" spans="1:29" ht="15.6">
      <c r="A157" s="83" t="s">
        <v>440</v>
      </c>
      <c r="B157" s="58">
        <v>836</v>
      </c>
      <c r="C157" s="142" t="s">
        <v>604</v>
      </c>
      <c r="F157" s="142" t="s">
        <v>604</v>
      </c>
      <c r="H157" s="142" t="s">
        <v>604</v>
      </c>
      <c r="J157" s="142" t="s">
        <v>604</v>
      </c>
      <c r="M157" s="109" t="s">
        <v>603</v>
      </c>
      <c r="Q157" s="142" t="s">
        <v>604</v>
      </c>
      <c r="R157" s="142" t="s">
        <v>604</v>
      </c>
      <c r="T157" s="142" t="s">
        <v>604</v>
      </c>
      <c r="V157" s="142" t="s">
        <v>604</v>
      </c>
      <c r="X157" s="109" t="s">
        <v>603</v>
      </c>
      <c r="Y157" s="84"/>
      <c r="AA157" s="127" t="s">
        <v>603</v>
      </c>
      <c r="AB157" s="123" t="s">
        <v>603</v>
      </c>
      <c r="AC157" s="128" t="s">
        <v>603</v>
      </c>
    </row>
    <row r="158" spans="1:29" ht="15.6">
      <c r="A158" s="83" t="s">
        <v>441</v>
      </c>
      <c r="B158" s="58">
        <v>299</v>
      </c>
      <c r="C158" s="109" t="s">
        <v>603</v>
      </c>
      <c r="D158" s="142" t="s">
        <v>604</v>
      </c>
      <c r="E158" s="142" t="s">
        <v>604</v>
      </c>
      <c r="F158" s="109" t="s">
        <v>603</v>
      </c>
      <c r="G158" s="142" t="s">
        <v>604</v>
      </c>
      <c r="H158" s="109" t="s">
        <v>603</v>
      </c>
      <c r="I158" s="142" t="s">
        <v>604</v>
      </c>
      <c r="J158" s="142" t="s">
        <v>604</v>
      </c>
      <c r="L158" s="142" t="s">
        <v>604</v>
      </c>
      <c r="M158" s="109" t="s">
        <v>603</v>
      </c>
      <c r="P158" s="142" t="s">
        <v>604</v>
      </c>
      <c r="Q158" s="63" t="s">
        <v>605</v>
      </c>
      <c r="S158" s="142" t="s">
        <v>604</v>
      </c>
      <c r="T158" s="142" t="s">
        <v>604</v>
      </c>
      <c r="U158" s="142" t="s">
        <v>604</v>
      </c>
      <c r="V158" s="142" t="s">
        <v>604</v>
      </c>
      <c r="W158" s="142" t="s">
        <v>604</v>
      </c>
      <c r="X158" s="109" t="s">
        <v>603</v>
      </c>
      <c r="Y158" s="146" t="s">
        <v>604</v>
      </c>
      <c r="AA158" s="129" t="s">
        <v>604</v>
      </c>
      <c r="AB158" s="122" t="s">
        <v>604</v>
      </c>
      <c r="AC158" s="130" t="s">
        <v>604</v>
      </c>
    </row>
    <row r="159" spans="1:29" ht="15.6">
      <c r="A159" s="83" t="s">
        <v>442</v>
      </c>
      <c r="B159" s="58">
        <v>299</v>
      </c>
      <c r="C159" s="109" t="s">
        <v>603</v>
      </c>
      <c r="D159" s="142" t="s">
        <v>604</v>
      </c>
      <c r="E159" s="142" t="s">
        <v>604</v>
      </c>
      <c r="F159" s="142" t="s">
        <v>604</v>
      </c>
      <c r="G159" s="142" t="s">
        <v>604</v>
      </c>
      <c r="H159" s="142" t="s">
        <v>604</v>
      </c>
      <c r="I159" s="142" t="s">
        <v>604</v>
      </c>
      <c r="J159" s="142" t="s">
        <v>604</v>
      </c>
      <c r="L159" s="142" t="s">
        <v>604</v>
      </c>
      <c r="M159" s="142" t="s">
        <v>604</v>
      </c>
      <c r="P159" s="142" t="s">
        <v>604</v>
      </c>
      <c r="Q159" s="109" t="s">
        <v>603</v>
      </c>
      <c r="S159" s="142" t="s">
        <v>604</v>
      </c>
      <c r="T159" s="142" t="s">
        <v>604</v>
      </c>
      <c r="U159" s="142" t="s">
        <v>604</v>
      </c>
      <c r="V159" s="142" t="s">
        <v>604</v>
      </c>
      <c r="W159" s="142" t="s">
        <v>604</v>
      </c>
      <c r="X159" s="109" t="s">
        <v>603</v>
      </c>
      <c r="Y159" s="146" t="s">
        <v>604</v>
      </c>
      <c r="AA159" s="129" t="s">
        <v>604</v>
      </c>
      <c r="AB159" s="122" t="s">
        <v>604</v>
      </c>
      <c r="AC159" s="130" t="s">
        <v>604</v>
      </c>
    </row>
    <row r="160" spans="1:29" ht="15.6">
      <c r="A160" s="83" t="s">
        <v>443</v>
      </c>
      <c r="B160" s="58" t="s">
        <v>444</v>
      </c>
      <c r="C160" s="109" t="s">
        <v>603</v>
      </c>
      <c r="D160" s="142" t="s">
        <v>604</v>
      </c>
      <c r="E160" s="142" t="s">
        <v>604</v>
      </c>
      <c r="F160" s="109" t="s">
        <v>603</v>
      </c>
      <c r="G160" s="142" t="s">
        <v>604</v>
      </c>
      <c r="H160" s="109" t="s">
        <v>603</v>
      </c>
      <c r="I160" s="142" t="s">
        <v>604</v>
      </c>
      <c r="J160" s="109" t="s">
        <v>603</v>
      </c>
      <c r="L160" s="142" t="s">
        <v>604</v>
      </c>
      <c r="M160" s="109" t="s">
        <v>603</v>
      </c>
      <c r="P160" s="142" t="s">
        <v>604</v>
      </c>
      <c r="Q160" s="109" t="s">
        <v>603</v>
      </c>
      <c r="S160" s="109" t="s">
        <v>603</v>
      </c>
      <c r="T160" s="109" t="s">
        <v>603</v>
      </c>
      <c r="U160" s="142" t="s">
        <v>604</v>
      </c>
      <c r="V160" s="109" t="s">
        <v>603</v>
      </c>
      <c r="W160" s="142" t="s">
        <v>604</v>
      </c>
      <c r="X160" s="109" t="s">
        <v>603</v>
      </c>
      <c r="Y160" s="146" t="s">
        <v>604</v>
      </c>
      <c r="AA160" s="127" t="s">
        <v>603</v>
      </c>
      <c r="AB160" s="122" t="s">
        <v>604</v>
      </c>
      <c r="AC160" s="130" t="s">
        <v>604</v>
      </c>
    </row>
    <row r="161" spans="1:29" ht="15.6">
      <c r="A161" s="83" t="s">
        <v>445</v>
      </c>
      <c r="B161" s="58">
        <v>836</v>
      </c>
      <c r="C161" s="142" t="s">
        <v>604</v>
      </c>
      <c r="F161" s="142" t="s">
        <v>604</v>
      </c>
      <c r="H161" s="142" t="s">
        <v>604</v>
      </c>
      <c r="J161" s="142" t="s">
        <v>604</v>
      </c>
      <c r="M161" s="63" t="s">
        <v>605</v>
      </c>
      <c r="Q161" s="142" t="s">
        <v>604</v>
      </c>
      <c r="R161" s="142" t="s">
        <v>604</v>
      </c>
      <c r="T161" s="142" t="s">
        <v>604</v>
      </c>
      <c r="V161" s="142" t="s">
        <v>604</v>
      </c>
      <c r="X161" s="109" t="s">
        <v>603</v>
      </c>
      <c r="Y161" s="84"/>
      <c r="AA161" s="127" t="s">
        <v>603</v>
      </c>
      <c r="AB161" s="123" t="s">
        <v>603</v>
      </c>
      <c r="AC161" s="128" t="s">
        <v>603</v>
      </c>
    </row>
    <row r="162" spans="1:29" ht="15.6">
      <c r="A162" s="83" t="s">
        <v>446</v>
      </c>
      <c r="B162" s="58">
        <v>836</v>
      </c>
      <c r="C162" s="109" t="s">
        <v>603</v>
      </c>
      <c r="D162" s="142" t="s">
        <v>604</v>
      </c>
      <c r="E162" s="142" t="s">
        <v>604</v>
      </c>
      <c r="F162" s="142" t="s">
        <v>604</v>
      </c>
      <c r="G162" s="142" t="s">
        <v>604</v>
      </c>
      <c r="H162" s="142" t="s">
        <v>604</v>
      </c>
      <c r="I162" s="142" t="s">
        <v>604</v>
      </c>
      <c r="J162" s="142" t="s">
        <v>604</v>
      </c>
      <c r="L162" s="142" t="s">
        <v>604</v>
      </c>
      <c r="M162" s="142" t="s">
        <v>604</v>
      </c>
      <c r="P162" s="142" t="s">
        <v>604</v>
      </c>
      <c r="Q162" s="109" t="s">
        <v>603</v>
      </c>
      <c r="S162" s="142" t="s">
        <v>604</v>
      </c>
      <c r="T162" s="142" t="s">
        <v>604</v>
      </c>
      <c r="U162" s="142" t="s">
        <v>604</v>
      </c>
      <c r="V162" s="142" t="s">
        <v>604</v>
      </c>
      <c r="W162" s="142" t="s">
        <v>604</v>
      </c>
      <c r="X162" s="109" t="s">
        <v>603</v>
      </c>
      <c r="Y162" s="146" t="s">
        <v>604</v>
      </c>
      <c r="AA162" s="127" t="s">
        <v>603</v>
      </c>
      <c r="AB162" s="123" t="s">
        <v>603</v>
      </c>
      <c r="AC162" s="128" t="s">
        <v>603</v>
      </c>
    </row>
    <row r="163" spans="1:29" ht="15.6">
      <c r="A163" s="83" t="s">
        <v>447</v>
      </c>
      <c r="B163" s="58">
        <v>836</v>
      </c>
      <c r="C163" s="109" t="s">
        <v>603</v>
      </c>
      <c r="D163" s="142" t="s">
        <v>604</v>
      </c>
      <c r="E163" s="142" t="s">
        <v>604</v>
      </c>
      <c r="F163" s="142" t="s">
        <v>604</v>
      </c>
      <c r="G163" s="142" t="s">
        <v>604</v>
      </c>
      <c r="H163" s="63" t="s">
        <v>605</v>
      </c>
      <c r="I163" s="142" t="s">
        <v>604</v>
      </c>
      <c r="J163" s="63" t="s">
        <v>605</v>
      </c>
      <c r="L163" s="142" t="s">
        <v>604</v>
      </c>
      <c r="M163" s="142" t="s">
        <v>604</v>
      </c>
      <c r="P163" s="142" t="s">
        <v>604</v>
      </c>
      <c r="Q163" s="142" t="s">
        <v>604</v>
      </c>
      <c r="S163" s="142" t="s">
        <v>604</v>
      </c>
      <c r="T163" s="142" t="s">
        <v>604</v>
      </c>
      <c r="U163" s="63" t="s">
        <v>605</v>
      </c>
      <c r="V163" s="142" t="s">
        <v>604</v>
      </c>
      <c r="W163" s="109" t="s">
        <v>603</v>
      </c>
      <c r="X163" s="142" t="s">
        <v>604</v>
      </c>
      <c r="Y163" s="84"/>
      <c r="AA163" s="127" t="s">
        <v>603</v>
      </c>
      <c r="AB163" s="123" t="s">
        <v>603</v>
      </c>
      <c r="AC163" s="128" t="s">
        <v>603</v>
      </c>
    </row>
    <row r="164" spans="1:29" ht="15.6">
      <c r="A164" s="83" t="s">
        <v>448</v>
      </c>
      <c r="B164" s="58">
        <v>192</v>
      </c>
      <c r="C164" s="63" t="s">
        <v>605</v>
      </c>
      <c r="F164" s="109" t="s">
        <v>603</v>
      </c>
      <c r="H164" s="63" t="s">
        <v>605</v>
      </c>
      <c r="J164" s="142" t="s">
        <v>604</v>
      </c>
      <c r="M164" s="63" t="s">
        <v>605</v>
      </c>
      <c r="Q164" s="109" t="s">
        <v>603</v>
      </c>
      <c r="R164" s="142" t="s">
        <v>604</v>
      </c>
      <c r="T164" s="63" t="s">
        <v>605</v>
      </c>
      <c r="V164" s="109" t="s">
        <v>603</v>
      </c>
      <c r="X164" s="109" t="s">
        <v>603</v>
      </c>
      <c r="Y164" s="84"/>
      <c r="AA164" s="129" t="s">
        <v>604</v>
      </c>
      <c r="AB164" s="122" t="s">
        <v>604</v>
      </c>
      <c r="AC164" s="130" t="s">
        <v>604</v>
      </c>
    </row>
    <row r="165" spans="1:29" ht="15.6">
      <c r="A165" s="83" t="s">
        <v>449</v>
      </c>
      <c r="B165" s="58">
        <v>241</v>
      </c>
      <c r="C165" s="109" t="s">
        <v>603</v>
      </c>
      <c r="D165" s="142" t="s">
        <v>604</v>
      </c>
      <c r="E165" s="142" t="s">
        <v>604</v>
      </c>
      <c r="F165" s="109" t="s">
        <v>603</v>
      </c>
      <c r="G165" s="142" t="s">
        <v>604</v>
      </c>
      <c r="H165" s="109" t="s">
        <v>603</v>
      </c>
      <c r="I165" s="142" t="s">
        <v>604</v>
      </c>
      <c r="J165" s="109" t="s">
        <v>603</v>
      </c>
      <c r="L165" s="142" t="s">
        <v>604</v>
      </c>
      <c r="M165" s="142" t="s">
        <v>604</v>
      </c>
      <c r="P165" s="142" t="s">
        <v>604</v>
      </c>
      <c r="Q165" s="142" t="s">
        <v>604</v>
      </c>
      <c r="S165" s="109" t="s">
        <v>603</v>
      </c>
      <c r="T165" s="142" t="s">
        <v>604</v>
      </c>
      <c r="U165" s="109" t="s">
        <v>603</v>
      </c>
      <c r="V165" s="142" t="s">
        <v>604</v>
      </c>
      <c r="W165" s="109" t="s">
        <v>603</v>
      </c>
      <c r="X165" s="142" t="s">
        <v>604</v>
      </c>
      <c r="Y165" s="84"/>
      <c r="AA165" s="127" t="s">
        <v>603</v>
      </c>
      <c r="AB165" s="123" t="s">
        <v>603</v>
      </c>
      <c r="AC165" s="128" t="s">
        <v>603</v>
      </c>
    </row>
    <row r="166" spans="1:29" ht="15.6">
      <c r="A166" s="83" t="s">
        <v>450</v>
      </c>
      <c r="B166" s="58">
        <v>1239</v>
      </c>
      <c r="C166" s="109" t="s">
        <v>603</v>
      </c>
      <c r="D166" s="142" t="s">
        <v>604</v>
      </c>
      <c r="E166" s="142" t="s">
        <v>604</v>
      </c>
      <c r="F166" s="109" t="s">
        <v>603</v>
      </c>
      <c r="G166" s="142" t="s">
        <v>604</v>
      </c>
      <c r="H166" s="63" t="s">
        <v>605</v>
      </c>
      <c r="I166" s="142" t="s">
        <v>604</v>
      </c>
      <c r="J166" s="109" t="s">
        <v>603</v>
      </c>
      <c r="L166" s="142" t="s">
        <v>604</v>
      </c>
      <c r="M166" s="142" t="s">
        <v>604</v>
      </c>
      <c r="P166" s="142" t="s">
        <v>604</v>
      </c>
      <c r="Q166" s="109" t="s">
        <v>603</v>
      </c>
      <c r="S166" s="109" t="s">
        <v>603</v>
      </c>
      <c r="T166" s="109" t="s">
        <v>603</v>
      </c>
      <c r="U166" s="142" t="s">
        <v>604</v>
      </c>
      <c r="V166" s="109" t="s">
        <v>603</v>
      </c>
      <c r="W166" s="142" t="s">
        <v>604</v>
      </c>
      <c r="X166" s="109" t="s">
        <v>603</v>
      </c>
      <c r="Y166" s="146" t="s">
        <v>604</v>
      </c>
      <c r="AA166" s="127" t="s">
        <v>603</v>
      </c>
      <c r="AB166" s="123" t="s">
        <v>603</v>
      </c>
      <c r="AC166" s="128" t="s">
        <v>603</v>
      </c>
    </row>
    <row r="167" spans="1:29" ht="15.6">
      <c r="A167" s="83" t="s">
        <v>451</v>
      </c>
      <c r="B167" s="58">
        <v>253</v>
      </c>
      <c r="C167" s="109" t="s">
        <v>603</v>
      </c>
      <c r="D167" s="142" t="s">
        <v>604</v>
      </c>
      <c r="E167" s="142" t="s">
        <v>604</v>
      </c>
      <c r="F167" s="109" t="s">
        <v>603</v>
      </c>
      <c r="G167" s="142" t="s">
        <v>604</v>
      </c>
      <c r="H167" s="109" t="s">
        <v>603</v>
      </c>
      <c r="I167" s="142" t="s">
        <v>604</v>
      </c>
      <c r="J167" s="142" t="s">
        <v>604</v>
      </c>
      <c r="L167" s="142" t="s">
        <v>604</v>
      </c>
      <c r="M167" s="109" t="s">
        <v>603</v>
      </c>
      <c r="P167" s="142" t="s">
        <v>604</v>
      </c>
      <c r="Q167" s="63" t="s">
        <v>605</v>
      </c>
      <c r="S167" s="109" t="s">
        <v>603</v>
      </c>
      <c r="T167" s="109" t="s">
        <v>603</v>
      </c>
      <c r="U167" s="142" t="s">
        <v>604</v>
      </c>
      <c r="V167" s="109" t="s">
        <v>603</v>
      </c>
      <c r="W167" s="142" t="s">
        <v>604</v>
      </c>
      <c r="X167" s="142" t="s">
        <v>604</v>
      </c>
      <c r="Y167" s="146" t="s">
        <v>604</v>
      </c>
      <c r="AA167" s="129" t="s">
        <v>604</v>
      </c>
      <c r="AB167" s="122" t="s">
        <v>604</v>
      </c>
      <c r="AC167" s="130" t="s">
        <v>604</v>
      </c>
    </row>
    <row r="168" spans="1:29" ht="15.6">
      <c r="A168" s="83" t="s">
        <v>452</v>
      </c>
      <c r="B168" s="58">
        <v>253</v>
      </c>
      <c r="C168" s="109" t="s">
        <v>603</v>
      </c>
      <c r="D168" s="142" t="s">
        <v>604</v>
      </c>
      <c r="E168" s="142" t="s">
        <v>604</v>
      </c>
      <c r="F168" s="109" t="s">
        <v>603</v>
      </c>
      <c r="G168" s="142" t="s">
        <v>604</v>
      </c>
      <c r="H168" s="109" t="s">
        <v>603</v>
      </c>
      <c r="I168" s="142" t="s">
        <v>604</v>
      </c>
      <c r="J168" s="142" t="s">
        <v>604</v>
      </c>
      <c r="L168" s="142" t="s">
        <v>604</v>
      </c>
      <c r="M168" s="109" t="s">
        <v>603</v>
      </c>
      <c r="P168" s="142" t="s">
        <v>604</v>
      </c>
      <c r="Q168" s="142" t="s">
        <v>604</v>
      </c>
      <c r="S168" s="109" t="s">
        <v>603</v>
      </c>
      <c r="T168" s="109" t="s">
        <v>603</v>
      </c>
      <c r="U168" s="142" t="s">
        <v>604</v>
      </c>
      <c r="V168" s="109" t="s">
        <v>603</v>
      </c>
      <c r="W168" s="142" t="s">
        <v>604</v>
      </c>
      <c r="X168" s="142" t="s">
        <v>604</v>
      </c>
      <c r="Y168" s="146" t="s">
        <v>604</v>
      </c>
      <c r="AA168" s="129" t="s">
        <v>604</v>
      </c>
      <c r="AB168" s="122" t="s">
        <v>604</v>
      </c>
      <c r="AC168" s="130" t="s">
        <v>604</v>
      </c>
    </row>
    <row r="169" spans="1:29" ht="15.6">
      <c r="A169" s="83" t="s">
        <v>453</v>
      </c>
      <c r="B169" s="58">
        <v>192</v>
      </c>
      <c r="C169" s="142" t="s">
        <v>604</v>
      </c>
      <c r="D169" s="142" t="s">
        <v>604</v>
      </c>
      <c r="E169" s="142" t="s">
        <v>604</v>
      </c>
      <c r="F169" s="109" t="s">
        <v>603</v>
      </c>
      <c r="G169" s="142" t="s">
        <v>604</v>
      </c>
      <c r="H169" s="109" t="s">
        <v>603</v>
      </c>
      <c r="I169" s="142" t="s">
        <v>604</v>
      </c>
      <c r="J169" s="109" t="s">
        <v>603</v>
      </c>
      <c r="L169" s="142" t="s">
        <v>604</v>
      </c>
      <c r="M169" s="142" t="s">
        <v>604</v>
      </c>
      <c r="P169" s="142" t="s">
        <v>604</v>
      </c>
      <c r="Q169" s="142" t="s">
        <v>604</v>
      </c>
      <c r="S169" s="142" t="s">
        <v>604</v>
      </c>
      <c r="T169" s="142" t="s">
        <v>604</v>
      </c>
      <c r="U169" s="142" t="s">
        <v>604</v>
      </c>
      <c r="V169" s="109" t="s">
        <v>603</v>
      </c>
      <c r="W169" s="142" t="s">
        <v>604</v>
      </c>
      <c r="X169" s="109" t="s">
        <v>603</v>
      </c>
      <c r="Y169" s="146" t="s">
        <v>604</v>
      </c>
      <c r="AA169" s="129" t="s">
        <v>604</v>
      </c>
      <c r="AB169" s="122" t="s">
        <v>604</v>
      </c>
      <c r="AC169" s="128" t="s">
        <v>603</v>
      </c>
    </row>
    <row r="170" spans="1:29" ht="15.6">
      <c r="A170" s="83" t="s">
        <v>454</v>
      </c>
      <c r="B170" s="58">
        <v>836</v>
      </c>
      <c r="C170" s="109" t="s">
        <v>603</v>
      </c>
      <c r="D170" s="142" t="s">
        <v>604</v>
      </c>
      <c r="E170" s="142" t="s">
        <v>604</v>
      </c>
      <c r="F170" s="142" t="s">
        <v>604</v>
      </c>
      <c r="G170" s="142" t="s">
        <v>604</v>
      </c>
      <c r="H170" s="142" t="s">
        <v>604</v>
      </c>
      <c r="I170" s="142" t="s">
        <v>604</v>
      </c>
      <c r="J170" s="63" t="s">
        <v>605</v>
      </c>
      <c r="L170" s="142" t="s">
        <v>604</v>
      </c>
      <c r="M170" s="142" t="s">
        <v>604</v>
      </c>
      <c r="P170" s="142" t="s">
        <v>604</v>
      </c>
      <c r="Q170" s="109" t="s">
        <v>603</v>
      </c>
      <c r="S170" s="142" t="s">
        <v>604</v>
      </c>
      <c r="T170" s="142" t="s">
        <v>604</v>
      </c>
      <c r="U170" s="142" t="s">
        <v>604</v>
      </c>
      <c r="V170" s="63" t="s">
        <v>605</v>
      </c>
      <c r="W170" s="142" t="s">
        <v>604</v>
      </c>
      <c r="X170" s="109" t="s">
        <v>603</v>
      </c>
      <c r="Y170" s="146" t="s">
        <v>604</v>
      </c>
      <c r="AA170" s="127" t="s">
        <v>603</v>
      </c>
      <c r="AB170" s="122" t="s">
        <v>604</v>
      </c>
      <c r="AC170" s="128" t="s">
        <v>603</v>
      </c>
    </row>
    <row r="171" spans="1:29" ht="15.6">
      <c r="A171" s="83" t="s">
        <v>455</v>
      </c>
      <c r="B171" s="58">
        <v>235</v>
      </c>
      <c r="C171" s="63" t="s">
        <v>605</v>
      </c>
      <c r="D171" s="142" t="s">
        <v>604</v>
      </c>
      <c r="E171" s="142" t="s">
        <v>604</v>
      </c>
      <c r="G171" s="142" t="s">
        <v>604</v>
      </c>
      <c r="H171" s="63" t="s">
        <v>605</v>
      </c>
      <c r="I171" s="142" t="s">
        <v>604</v>
      </c>
      <c r="J171" s="63" t="s">
        <v>605</v>
      </c>
      <c r="L171" s="142" t="s">
        <v>604</v>
      </c>
      <c r="M171" s="142" t="s">
        <v>604</v>
      </c>
      <c r="P171" s="142" t="s">
        <v>604</v>
      </c>
      <c r="Q171" s="142" t="s">
        <v>604</v>
      </c>
      <c r="S171" s="142" t="s">
        <v>604</v>
      </c>
      <c r="T171" s="142" t="s">
        <v>604</v>
      </c>
      <c r="U171" s="142" t="s">
        <v>604</v>
      </c>
      <c r="V171" s="63" t="s">
        <v>605</v>
      </c>
      <c r="W171" s="142" t="s">
        <v>604</v>
      </c>
      <c r="X171" s="109" t="s">
        <v>603</v>
      </c>
      <c r="Y171" s="146" t="s">
        <v>604</v>
      </c>
      <c r="AA171" s="129" t="s">
        <v>604</v>
      </c>
      <c r="AB171" s="123" t="s">
        <v>603</v>
      </c>
      <c r="AC171" s="130" t="s">
        <v>604</v>
      </c>
    </row>
    <row r="172" spans="1:29" ht="15.6">
      <c r="A172" s="83" t="s">
        <v>456</v>
      </c>
      <c r="B172" s="58">
        <v>645</v>
      </c>
      <c r="C172" s="109" t="s">
        <v>603</v>
      </c>
      <c r="D172" s="142" t="s">
        <v>604</v>
      </c>
      <c r="E172" s="142" t="s">
        <v>604</v>
      </c>
      <c r="F172" s="142" t="s">
        <v>604</v>
      </c>
      <c r="G172" s="142" t="s">
        <v>604</v>
      </c>
      <c r="H172" s="142" t="s">
        <v>604</v>
      </c>
      <c r="I172" s="142" t="s">
        <v>604</v>
      </c>
      <c r="J172" s="142" t="s">
        <v>604</v>
      </c>
      <c r="L172" s="142" t="s">
        <v>604</v>
      </c>
      <c r="M172" s="109" t="s">
        <v>603</v>
      </c>
      <c r="P172" s="142" t="s">
        <v>604</v>
      </c>
      <c r="Q172" s="109" t="s">
        <v>603</v>
      </c>
      <c r="S172" s="109" t="s">
        <v>603</v>
      </c>
      <c r="T172" s="142" t="s">
        <v>604</v>
      </c>
      <c r="U172" s="142" t="s">
        <v>604</v>
      </c>
      <c r="V172" s="142" t="s">
        <v>604</v>
      </c>
      <c r="W172" s="142" t="s">
        <v>604</v>
      </c>
      <c r="X172" s="109" t="s">
        <v>603</v>
      </c>
      <c r="Y172" s="146" t="s">
        <v>604</v>
      </c>
      <c r="AA172" s="127" t="s">
        <v>603</v>
      </c>
      <c r="AB172" s="123" t="s">
        <v>603</v>
      </c>
      <c r="AC172" s="128" t="s">
        <v>603</v>
      </c>
    </row>
    <row r="173" spans="1:29" ht="15.6">
      <c r="A173" s="83" t="s">
        <v>457</v>
      </c>
      <c r="B173" s="58">
        <v>4751</v>
      </c>
      <c r="C173" s="109" t="s">
        <v>603</v>
      </c>
      <c r="D173" s="142" t="s">
        <v>604</v>
      </c>
      <c r="E173" s="142" t="s">
        <v>604</v>
      </c>
      <c r="F173" s="142" t="s">
        <v>604</v>
      </c>
      <c r="G173" s="142" t="s">
        <v>604</v>
      </c>
      <c r="H173" s="63" t="s">
        <v>605</v>
      </c>
      <c r="I173" s="142" t="s">
        <v>604</v>
      </c>
      <c r="J173" s="109" t="s">
        <v>603</v>
      </c>
      <c r="L173" s="142" t="s">
        <v>604</v>
      </c>
      <c r="M173" s="63" t="s">
        <v>605</v>
      </c>
      <c r="P173" s="142" t="s">
        <v>604</v>
      </c>
      <c r="Q173" s="109" t="s">
        <v>603</v>
      </c>
      <c r="S173" s="63" t="s">
        <v>605</v>
      </c>
      <c r="T173" s="109" t="s">
        <v>603</v>
      </c>
      <c r="U173" s="142" t="s">
        <v>604</v>
      </c>
      <c r="V173" s="63" t="s">
        <v>605</v>
      </c>
      <c r="W173" s="142" t="s">
        <v>604</v>
      </c>
      <c r="X173" s="109" t="s">
        <v>603</v>
      </c>
      <c r="Y173" s="146" t="s">
        <v>604</v>
      </c>
      <c r="AA173" s="127" t="s">
        <v>603</v>
      </c>
      <c r="AB173" s="122" t="s">
        <v>604</v>
      </c>
      <c r="AC173" s="128" t="s">
        <v>603</v>
      </c>
    </row>
    <row r="174" spans="1:29" ht="15.6">
      <c r="A174" s="83" t="s">
        <v>458</v>
      </c>
      <c r="B174" s="58" t="s">
        <v>434</v>
      </c>
      <c r="C174" s="109" t="s">
        <v>603</v>
      </c>
      <c r="D174" s="142" t="s">
        <v>604</v>
      </c>
      <c r="E174" s="142" t="s">
        <v>604</v>
      </c>
      <c r="F174" s="142" t="s">
        <v>604</v>
      </c>
      <c r="G174" s="142" t="s">
        <v>604</v>
      </c>
      <c r="H174" s="142" t="s">
        <v>604</v>
      </c>
      <c r="I174" s="142" t="s">
        <v>604</v>
      </c>
      <c r="J174" s="142" t="s">
        <v>604</v>
      </c>
      <c r="L174" s="142" t="s">
        <v>604</v>
      </c>
      <c r="M174" s="142" t="s">
        <v>604</v>
      </c>
      <c r="P174" s="142" t="s">
        <v>604</v>
      </c>
      <c r="Q174" s="63" t="s">
        <v>605</v>
      </c>
      <c r="S174" s="142" t="s">
        <v>604</v>
      </c>
      <c r="T174" s="142" t="s">
        <v>604</v>
      </c>
      <c r="U174" s="142" t="s">
        <v>604</v>
      </c>
      <c r="V174" s="142" t="s">
        <v>604</v>
      </c>
      <c r="W174" s="142" t="s">
        <v>604</v>
      </c>
      <c r="X174" s="109" t="s">
        <v>603</v>
      </c>
      <c r="Y174" s="146" t="s">
        <v>604</v>
      </c>
      <c r="AA174" s="127" t="s">
        <v>603</v>
      </c>
      <c r="AB174" s="122" t="s">
        <v>604</v>
      </c>
      <c r="AC174" s="128" t="s">
        <v>603</v>
      </c>
    </row>
    <row r="175" spans="1:29" ht="15.6">
      <c r="A175" s="83" t="s">
        <v>459</v>
      </c>
      <c r="B175" s="58" t="s">
        <v>460</v>
      </c>
      <c r="C175" s="109" t="s">
        <v>603</v>
      </c>
      <c r="D175" s="142" t="s">
        <v>604</v>
      </c>
      <c r="E175" s="142" t="s">
        <v>604</v>
      </c>
      <c r="F175" s="109" t="s">
        <v>603</v>
      </c>
      <c r="G175" s="142" t="s">
        <v>604</v>
      </c>
      <c r="H175" s="109" t="s">
        <v>603</v>
      </c>
      <c r="I175" s="142" t="s">
        <v>604</v>
      </c>
      <c r="J175" s="109" t="s">
        <v>603</v>
      </c>
      <c r="L175" s="142" t="s">
        <v>604</v>
      </c>
      <c r="M175" s="109" t="s">
        <v>603</v>
      </c>
      <c r="P175" s="142" t="s">
        <v>604</v>
      </c>
      <c r="Q175" s="109" t="s">
        <v>603</v>
      </c>
      <c r="S175" s="109" t="s">
        <v>603</v>
      </c>
      <c r="T175" s="109" t="s">
        <v>603</v>
      </c>
      <c r="U175" s="142" t="s">
        <v>604</v>
      </c>
      <c r="V175" s="109" t="s">
        <v>603</v>
      </c>
      <c r="W175" s="142" t="s">
        <v>604</v>
      </c>
      <c r="X175" s="109" t="s">
        <v>603</v>
      </c>
      <c r="Y175" s="146" t="s">
        <v>604</v>
      </c>
      <c r="AA175" s="129" t="s">
        <v>604</v>
      </c>
      <c r="AB175" s="122" t="s">
        <v>604</v>
      </c>
      <c r="AC175" s="130" t="s">
        <v>604</v>
      </c>
    </row>
    <row r="176" spans="1:29" ht="15.6">
      <c r="A176" s="83" t="s">
        <v>461</v>
      </c>
      <c r="B176" s="58">
        <v>241</v>
      </c>
      <c r="C176" s="109" t="s">
        <v>603</v>
      </c>
      <c r="D176" s="142" t="s">
        <v>604</v>
      </c>
      <c r="E176" s="142" t="s">
        <v>604</v>
      </c>
      <c r="F176" s="109" t="s">
        <v>603</v>
      </c>
      <c r="G176" s="142" t="s">
        <v>604</v>
      </c>
      <c r="H176" s="109" t="s">
        <v>603</v>
      </c>
      <c r="I176" s="142" t="s">
        <v>604</v>
      </c>
      <c r="J176" s="109" t="s">
        <v>603</v>
      </c>
      <c r="L176" s="142" t="s">
        <v>604</v>
      </c>
      <c r="M176" s="63" t="s">
        <v>605</v>
      </c>
      <c r="P176" s="142" t="s">
        <v>604</v>
      </c>
      <c r="Q176" s="63" t="s">
        <v>605</v>
      </c>
      <c r="S176" s="63" t="s">
        <v>605</v>
      </c>
      <c r="T176" s="109" t="s">
        <v>603</v>
      </c>
      <c r="U176" s="142" t="s">
        <v>604</v>
      </c>
      <c r="V176" s="109" t="s">
        <v>603</v>
      </c>
      <c r="W176" s="142" t="s">
        <v>604</v>
      </c>
      <c r="X176" s="109" t="s">
        <v>603</v>
      </c>
      <c r="Y176" s="146" t="s">
        <v>604</v>
      </c>
      <c r="AA176" s="127" t="s">
        <v>603</v>
      </c>
      <c r="AB176" s="123" t="s">
        <v>603</v>
      </c>
      <c r="AC176" s="128" t="s">
        <v>603</v>
      </c>
    </row>
    <row r="177" spans="1:29" ht="15.6">
      <c r="A177" s="83" t="s">
        <v>462</v>
      </c>
      <c r="B177" s="58">
        <v>1239</v>
      </c>
      <c r="C177" s="109" t="s">
        <v>603</v>
      </c>
      <c r="D177" s="142" t="s">
        <v>604</v>
      </c>
      <c r="E177" s="142" t="s">
        <v>604</v>
      </c>
      <c r="F177" s="109" t="s">
        <v>603</v>
      </c>
      <c r="G177" s="142" t="s">
        <v>604</v>
      </c>
      <c r="H177" s="109" t="s">
        <v>603</v>
      </c>
      <c r="I177" s="142" t="s">
        <v>604</v>
      </c>
      <c r="J177" s="109" t="s">
        <v>603</v>
      </c>
      <c r="L177" s="142" t="s">
        <v>604</v>
      </c>
      <c r="M177" s="142" t="s">
        <v>604</v>
      </c>
      <c r="P177" s="142" t="s">
        <v>604</v>
      </c>
      <c r="Q177" s="109" t="s">
        <v>603</v>
      </c>
      <c r="S177" s="142" t="s">
        <v>604</v>
      </c>
      <c r="T177" s="109" t="s">
        <v>603</v>
      </c>
      <c r="U177" s="142" t="s">
        <v>604</v>
      </c>
      <c r="V177" s="109" t="s">
        <v>603</v>
      </c>
      <c r="W177" s="142" t="s">
        <v>604</v>
      </c>
      <c r="X177" s="109" t="s">
        <v>603</v>
      </c>
      <c r="Y177" s="146" t="s">
        <v>604</v>
      </c>
      <c r="AA177" s="127" t="s">
        <v>603</v>
      </c>
      <c r="AB177" s="123" t="s">
        <v>603</v>
      </c>
      <c r="AC177" s="128" t="s">
        <v>603</v>
      </c>
    </row>
    <row r="178" spans="1:29" ht="15.6">
      <c r="A178" s="83" t="s">
        <v>463</v>
      </c>
      <c r="B178" s="58">
        <v>241</v>
      </c>
      <c r="C178" s="109" t="s">
        <v>603</v>
      </c>
      <c r="D178" s="142" t="s">
        <v>604</v>
      </c>
      <c r="E178" s="142" t="s">
        <v>604</v>
      </c>
      <c r="F178" s="109" t="s">
        <v>603</v>
      </c>
      <c r="G178" s="142" t="s">
        <v>604</v>
      </c>
      <c r="H178" s="109" t="s">
        <v>603</v>
      </c>
      <c r="I178" s="142" t="s">
        <v>604</v>
      </c>
      <c r="J178" s="109" t="s">
        <v>603</v>
      </c>
      <c r="L178" s="142" t="s">
        <v>604</v>
      </c>
      <c r="M178" s="142" t="s">
        <v>604</v>
      </c>
      <c r="P178" s="142" t="s">
        <v>604</v>
      </c>
      <c r="Q178" s="63" t="s">
        <v>605</v>
      </c>
      <c r="S178" s="63" t="s">
        <v>605</v>
      </c>
      <c r="T178" s="109" t="s">
        <v>603</v>
      </c>
      <c r="U178" s="142" t="s">
        <v>604</v>
      </c>
      <c r="V178" s="109" t="s">
        <v>603</v>
      </c>
      <c r="W178" s="142" t="s">
        <v>604</v>
      </c>
      <c r="X178" s="109" t="s">
        <v>603</v>
      </c>
      <c r="Y178" s="146" t="s">
        <v>604</v>
      </c>
      <c r="AA178" s="127" t="s">
        <v>603</v>
      </c>
      <c r="AB178" s="123" t="s">
        <v>603</v>
      </c>
      <c r="AC178" s="128" t="s">
        <v>603</v>
      </c>
    </row>
    <row r="179" spans="1:29" ht="16.2" thickBot="1">
      <c r="A179" s="85" t="s">
        <v>464</v>
      </c>
      <c r="B179" s="86">
        <v>2587</v>
      </c>
      <c r="C179" s="99" t="s">
        <v>603</v>
      </c>
      <c r="D179" s="147" t="s">
        <v>604</v>
      </c>
      <c r="E179" s="147" t="s">
        <v>604</v>
      </c>
      <c r="F179" s="147" t="s">
        <v>604</v>
      </c>
      <c r="G179" s="147" t="s">
        <v>604</v>
      </c>
      <c r="H179" s="87" t="s">
        <v>605</v>
      </c>
      <c r="I179" s="147" t="s">
        <v>604</v>
      </c>
      <c r="J179" s="147" t="s">
        <v>604</v>
      </c>
      <c r="K179" s="87"/>
      <c r="L179" s="147" t="s">
        <v>604</v>
      </c>
      <c r="M179" s="99" t="s">
        <v>603</v>
      </c>
      <c r="N179" s="87"/>
      <c r="O179" s="87"/>
      <c r="P179" s="147" t="s">
        <v>604</v>
      </c>
      <c r="Q179" s="99" t="s">
        <v>603</v>
      </c>
      <c r="R179" s="87"/>
      <c r="S179" s="99" t="s">
        <v>603</v>
      </c>
      <c r="T179" s="99" t="s">
        <v>603</v>
      </c>
      <c r="U179" s="147" t="s">
        <v>604</v>
      </c>
      <c r="V179" s="147" t="s">
        <v>604</v>
      </c>
      <c r="W179" s="147" t="s">
        <v>604</v>
      </c>
      <c r="X179" s="99" t="s">
        <v>603</v>
      </c>
      <c r="Y179" s="148" t="s">
        <v>604</v>
      </c>
      <c r="AA179" s="131" t="s">
        <v>603</v>
      </c>
      <c r="AB179" s="132" t="s">
        <v>603</v>
      </c>
      <c r="AC179" s="133" t="s">
        <v>603</v>
      </c>
    </row>
    <row r="180" spans="1:29" ht="15" thickBot="1">
      <c r="A180" s="160" t="s">
        <v>257</v>
      </c>
      <c r="B180" s="161" t="s">
        <v>258</v>
      </c>
      <c r="C180" s="63" t="s">
        <v>578</v>
      </c>
      <c r="D180" s="65" t="s">
        <v>579</v>
      </c>
      <c r="E180" s="65" t="s">
        <v>580</v>
      </c>
      <c r="F180" s="65" t="s">
        <v>581</v>
      </c>
      <c r="G180" s="65" t="s">
        <v>582</v>
      </c>
      <c r="H180" s="65" t="s">
        <v>583</v>
      </c>
      <c r="I180" s="65" t="s">
        <v>584</v>
      </c>
      <c r="J180" s="65" t="s">
        <v>585</v>
      </c>
      <c r="K180" s="63" t="s">
        <v>586</v>
      </c>
      <c r="L180" s="65" t="s">
        <v>587</v>
      </c>
      <c r="M180" s="65" t="s">
        <v>588</v>
      </c>
      <c r="N180" s="63" t="s">
        <v>589</v>
      </c>
      <c r="O180" s="63" t="s">
        <v>590</v>
      </c>
      <c r="P180" s="65" t="s">
        <v>591</v>
      </c>
      <c r="Q180" s="63" t="s">
        <v>592</v>
      </c>
      <c r="R180" s="65" t="s">
        <v>593</v>
      </c>
      <c r="S180" s="65" t="s">
        <v>594</v>
      </c>
      <c r="T180" s="65" t="s">
        <v>595</v>
      </c>
      <c r="U180" s="63" t="s">
        <v>596</v>
      </c>
      <c r="V180" s="63" t="s">
        <v>597</v>
      </c>
      <c r="W180" s="63" t="s">
        <v>598</v>
      </c>
      <c r="X180" s="65" t="s">
        <v>599</v>
      </c>
      <c r="Y180" s="63" t="s">
        <v>600</v>
      </c>
      <c r="AA180" s="67" t="s">
        <v>12</v>
      </c>
      <c r="AB180" s="67" t="s">
        <v>601</v>
      </c>
      <c r="AC180" s="67" t="s">
        <v>14</v>
      </c>
    </row>
    <row r="181" spans="1:29" ht="15.6">
      <c r="A181" s="78" t="s">
        <v>466</v>
      </c>
      <c r="B181" s="79">
        <v>111</v>
      </c>
      <c r="C181" s="162" t="s">
        <v>603</v>
      </c>
      <c r="D181" s="80"/>
      <c r="E181" s="81"/>
      <c r="F181" s="101" t="s">
        <v>603</v>
      </c>
      <c r="G181" s="80"/>
      <c r="H181" s="162" t="s">
        <v>603</v>
      </c>
      <c r="I181" s="80"/>
      <c r="J181" s="162" t="s">
        <v>603</v>
      </c>
      <c r="K181" s="101" t="s">
        <v>603</v>
      </c>
      <c r="L181" s="80"/>
      <c r="M181" s="162" t="s">
        <v>604</v>
      </c>
      <c r="N181" s="101" t="s">
        <v>603</v>
      </c>
      <c r="O181" s="101" t="s">
        <v>603</v>
      </c>
      <c r="P181" s="80"/>
      <c r="Q181" s="162" t="s">
        <v>605</v>
      </c>
      <c r="R181" s="162"/>
      <c r="S181" s="80"/>
      <c r="T181" s="162" t="s">
        <v>604</v>
      </c>
      <c r="U181" s="80"/>
      <c r="V181" s="162"/>
      <c r="W181" s="80"/>
      <c r="X181" s="162" t="s">
        <v>605</v>
      </c>
      <c r="Y181" s="82"/>
      <c r="Z181" s="63"/>
      <c r="AA181" s="112" t="s">
        <v>604</v>
      </c>
      <c r="AB181" s="113" t="s">
        <v>604</v>
      </c>
      <c r="AC181" s="114" t="s">
        <v>604</v>
      </c>
    </row>
    <row r="182" spans="1:29" ht="15.6">
      <c r="A182" s="83" t="s">
        <v>467</v>
      </c>
      <c r="B182" s="58">
        <v>235</v>
      </c>
      <c r="C182" s="163" t="s">
        <v>603</v>
      </c>
      <c r="E182" s="65"/>
      <c r="F182" s="164" t="s">
        <v>604</v>
      </c>
      <c r="H182" s="163" t="s">
        <v>605</v>
      </c>
      <c r="J182" s="163" t="s">
        <v>603</v>
      </c>
      <c r="K182" s="165" t="s">
        <v>603</v>
      </c>
      <c r="M182" s="163" t="s">
        <v>604</v>
      </c>
      <c r="N182" s="165" t="s">
        <v>603</v>
      </c>
      <c r="O182" s="165" t="s">
        <v>603</v>
      </c>
      <c r="Q182" s="163" t="s">
        <v>605</v>
      </c>
      <c r="R182" s="163"/>
      <c r="T182" s="163" t="s">
        <v>604</v>
      </c>
      <c r="V182" s="163" t="s">
        <v>605</v>
      </c>
      <c r="X182" s="163" t="s">
        <v>603</v>
      </c>
      <c r="Y182" s="84"/>
      <c r="Z182" s="63"/>
      <c r="AA182" s="115" t="s">
        <v>603</v>
      </c>
      <c r="AB182" s="110" t="s">
        <v>604</v>
      </c>
      <c r="AC182" s="116" t="s">
        <v>603</v>
      </c>
    </row>
    <row r="183" spans="1:29" ht="15.6">
      <c r="A183" s="83" t="s">
        <v>468</v>
      </c>
      <c r="B183" s="58">
        <v>235</v>
      </c>
      <c r="C183" s="163" t="s">
        <v>603</v>
      </c>
      <c r="E183" s="65"/>
      <c r="F183" s="165" t="s">
        <v>603</v>
      </c>
      <c r="H183" s="163" t="s">
        <v>603</v>
      </c>
      <c r="J183" s="163" t="s">
        <v>603</v>
      </c>
      <c r="K183" s="165" t="s">
        <v>603</v>
      </c>
      <c r="M183" s="163" t="s">
        <v>604</v>
      </c>
      <c r="N183" s="165" t="s">
        <v>603</v>
      </c>
      <c r="O183" s="165" t="s">
        <v>603</v>
      </c>
      <c r="Q183" s="163" t="s">
        <v>605</v>
      </c>
      <c r="R183" s="163" t="s">
        <v>604</v>
      </c>
      <c r="T183" s="163" t="s">
        <v>604</v>
      </c>
      <c r="V183" s="163" t="s">
        <v>603</v>
      </c>
      <c r="X183" s="163" t="s">
        <v>603</v>
      </c>
      <c r="Y183" s="84"/>
      <c r="Z183" s="63"/>
      <c r="AA183" s="115" t="s">
        <v>603</v>
      </c>
      <c r="AB183" s="111" t="s">
        <v>603</v>
      </c>
      <c r="AC183" s="116" t="s">
        <v>603</v>
      </c>
    </row>
    <row r="184" spans="1:29" ht="15.6">
      <c r="A184" s="83" t="s">
        <v>469</v>
      </c>
      <c r="B184" s="58">
        <v>274</v>
      </c>
      <c r="C184" s="163" t="s">
        <v>603</v>
      </c>
      <c r="E184" s="65"/>
      <c r="F184" s="164" t="s">
        <v>604</v>
      </c>
      <c r="H184" s="163" t="s">
        <v>605</v>
      </c>
      <c r="J184" s="163" t="s">
        <v>603</v>
      </c>
      <c r="K184" s="164" t="s">
        <v>604</v>
      </c>
      <c r="M184" s="163" t="s">
        <v>603</v>
      </c>
      <c r="N184" s="165" t="s">
        <v>603</v>
      </c>
      <c r="O184" s="165" t="s">
        <v>603</v>
      </c>
      <c r="Q184" s="163" t="s">
        <v>603</v>
      </c>
      <c r="R184" s="163"/>
      <c r="T184" s="163" t="s">
        <v>604</v>
      </c>
      <c r="V184" s="163" t="s">
        <v>605</v>
      </c>
      <c r="X184" s="163" t="s">
        <v>603</v>
      </c>
      <c r="Y184" s="84"/>
      <c r="Z184" s="63"/>
      <c r="AA184" s="115" t="s">
        <v>603</v>
      </c>
      <c r="AB184" s="111" t="s">
        <v>603</v>
      </c>
      <c r="AC184" s="116" t="s">
        <v>603</v>
      </c>
    </row>
    <row r="185" spans="1:29" ht="15.6">
      <c r="A185" s="83" t="s">
        <v>470</v>
      </c>
      <c r="B185" s="58">
        <v>298</v>
      </c>
      <c r="C185" s="163" t="s">
        <v>603</v>
      </c>
      <c r="E185" s="65"/>
      <c r="F185" s="165" t="s">
        <v>603</v>
      </c>
      <c r="H185" s="163" t="s">
        <v>603</v>
      </c>
      <c r="J185" s="163" t="s">
        <v>605</v>
      </c>
      <c r="K185" s="165" t="s">
        <v>603</v>
      </c>
      <c r="M185" s="163" t="s">
        <v>604</v>
      </c>
      <c r="N185" s="165" t="s">
        <v>603</v>
      </c>
      <c r="O185" s="165" t="s">
        <v>603</v>
      </c>
      <c r="Q185" s="163" t="s">
        <v>603</v>
      </c>
      <c r="R185" s="163" t="s">
        <v>604</v>
      </c>
      <c r="T185" s="163" t="s">
        <v>604</v>
      </c>
      <c r="V185" s="163" t="s">
        <v>605</v>
      </c>
      <c r="X185" s="163" t="s">
        <v>603</v>
      </c>
      <c r="Y185" s="84"/>
      <c r="Z185" s="63"/>
      <c r="AA185" s="115" t="s">
        <v>603</v>
      </c>
      <c r="AB185" s="110" t="s">
        <v>604</v>
      </c>
      <c r="AC185" s="117" t="s">
        <v>604</v>
      </c>
    </row>
    <row r="186" spans="1:29" ht="15.6">
      <c r="A186" s="83" t="s">
        <v>471</v>
      </c>
      <c r="B186" s="58">
        <v>1666</v>
      </c>
      <c r="C186" s="163" t="s">
        <v>603</v>
      </c>
      <c r="E186" s="65"/>
      <c r="F186" s="164" t="s">
        <v>604</v>
      </c>
      <c r="H186" s="163" t="s">
        <v>605</v>
      </c>
      <c r="J186" s="163" t="s">
        <v>605</v>
      </c>
      <c r="K186" s="165" t="s">
        <v>603</v>
      </c>
      <c r="M186" s="163" t="s">
        <v>605</v>
      </c>
      <c r="N186" s="165" t="s">
        <v>603</v>
      </c>
      <c r="O186" s="165" t="s">
        <v>603</v>
      </c>
      <c r="Q186" s="163" t="s">
        <v>603</v>
      </c>
      <c r="R186" s="163"/>
      <c r="T186" s="163" t="s">
        <v>604</v>
      </c>
      <c r="V186" s="163" t="s">
        <v>603</v>
      </c>
      <c r="X186" s="163" t="s">
        <v>603</v>
      </c>
      <c r="Y186" s="84"/>
      <c r="Z186" s="63"/>
      <c r="AA186" s="115" t="s">
        <v>603</v>
      </c>
      <c r="AB186" s="111" t="s">
        <v>603</v>
      </c>
      <c r="AC186" s="117" t="s">
        <v>604</v>
      </c>
    </row>
    <row r="187" spans="1:29" ht="15.6">
      <c r="A187" s="83" t="s">
        <v>472</v>
      </c>
      <c r="B187" s="58">
        <v>111</v>
      </c>
      <c r="C187" s="163" t="s">
        <v>605</v>
      </c>
      <c r="E187" s="65"/>
      <c r="F187" s="164" t="s">
        <v>604</v>
      </c>
      <c r="H187" s="163" t="s">
        <v>605</v>
      </c>
      <c r="J187" s="163"/>
      <c r="K187" s="164" t="s">
        <v>604</v>
      </c>
      <c r="M187" s="163" t="s">
        <v>604</v>
      </c>
      <c r="N187" s="164" t="s">
        <v>604</v>
      </c>
      <c r="O187" s="165" t="s">
        <v>603</v>
      </c>
      <c r="Q187" s="163" t="s">
        <v>605</v>
      </c>
      <c r="R187" s="163"/>
      <c r="T187" s="163" t="s">
        <v>604</v>
      </c>
      <c r="V187" s="163" t="s">
        <v>605</v>
      </c>
      <c r="X187" s="163" t="s">
        <v>605</v>
      </c>
      <c r="Y187" s="84"/>
      <c r="Z187" s="63"/>
      <c r="AA187" s="118" t="s">
        <v>604</v>
      </c>
      <c r="AB187" s="110" t="s">
        <v>604</v>
      </c>
      <c r="AC187" s="117" t="s">
        <v>604</v>
      </c>
    </row>
    <row r="188" spans="1:29" ht="15.6">
      <c r="A188" s="83" t="s">
        <v>473</v>
      </c>
      <c r="B188" s="58">
        <v>532</v>
      </c>
      <c r="C188" s="163" t="s">
        <v>603</v>
      </c>
      <c r="E188" s="65"/>
      <c r="F188" s="164" t="s">
        <v>604</v>
      </c>
      <c r="H188" s="163" t="s">
        <v>605</v>
      </c>
      <c r="J188" s="163" t="s">
        <v>605</v>
      </c>
      <c r="K188" s="165" t="s">
        <v>603</v>
      </c>
      <c r="M188" s="163" t="s">
        <v>604</v>
      </c>
      <c r="N188" s="165" t="s">
        <v>603</v>
      </c>
      <c r="O188" s="165" t="s">
        <v>603</v>
      </c>
      <c r="Q188" s="163" t="s">
        <v>603</v>
      </c>
      <c r="R188" s="163" t="s">
        <v>604</v>
      </c>
      <c r="T188" s="163" t="s">
        <v>604</v>
      </c>
      <c r="V188" s="163" t="s">
        <v>605</v>
      </c>
      <c r="X188" s="163" t="s">
        <v>603</v>
      </c>
      <c r="Y188" s="84"/>
      <c r="Z188" s="63"/>
      <c r="AA188" s="118" t="s">
        <v>604</v>
      </c>
      <c r="AB188" s="110" t="s">
        <v>604</v>
      </c>
      <c r="AC188" s="117" t="s">
        <v>604</v>
      </c>
    </row>
    <row r="189" spans="1:29" ht="15.6">
      <c r="A189" s="83" t="s">
        <v>474</v>
      </c>
      <c r="B189" s="58">
        <v>654</v>
      </c>
      <c r="C189" s="163" t="s">
        <v>603</v>
      </c>
      <c r="E189" s="65"/>
      <c r="F189" s="166" t="s">
        <v>605</v>
      </c>
      <c r="H189" s="163" t="s">
        <v>603</v>
      </c>
      <c r="J189" s="163" t="s">
        <v>603</v>
      </c>
      <c r="K189" s="165" t="s">
        <v>603</v>
      </c>
      <c r="M189" s="163" t="s">
        <v>604</v>
      </c>
      <c r="N189" s="165" t="s">
        <v>603</v>
      </c>
      <c r="O189" s="165" t="s">
        <v>603</v>
      </c>
      <c r="Q189" s="163" t="s">
        <v>603</v>
      </c>
      <c r="R189" s="163"/>
      <c r="T189" s="163" t="s">
        <v>604</v>
      </c>
      <c r="V189" s="163" t="s">
        <v>605</v>
      </c>
      <c r="X189" s="163" t="s">
        <v>603</v>
      </c>
      <c r="Y189" s="84"/>
      <c r="Z189" s="63"/>
      <c r="AA189" s="115" t="s">
        <v>603</v>
      </c>
      <c r="AB189" s="111" t="s">
        <v>603</v>
      </c>
      <c r="AC189" s="116" t="s">
        <v>603</v>
      </c>
    </row>
    <row r="190" spans="1:29" ht="15.6">
      <c r="A190" s="83" t="s">
        <v>475</v>
      </c>
      <c r="B190" s="58">
        <v>3738</v>
      </c>
      <c r="C190" s="163" t="s">
        <v>603</v>
      </c>
      <c r="F190" s="164" t="s">
        <v>604</v>
      </c>
      <c r="H190" s="163" t="s">
        <v>605</v>
      </c>
      <c r="J190" s="163" t="s">
        <v>605</v>
      </c>
      <c r="K190" s="165" t="s">
        <v>603</v>
      </c>
      <c r="M190" s="163" t="s">
        <v>604</v>
      </c>
      <c r="N190" s="165" t="s">
        <v>603</v>
      </c>
      <c r="O190" s="165" t="s">
        <v>603</v>
      </c>
      <c r="Q190" s="163" t="s">
        <v>605</v>
      </c>
      <c r="R190" s="163" t="s">
        <v>604</v>
      </c>
      <c r="T190" s="163" t="s">
        <v>604</v>
      </c>
      <c r="V190" s="163" t="s">
        <v>605</v>
      </c>
      <c r="X190" s="163" t="s">
        <v>605</v>
      </c>
      <c r="Y190" s="84"/>
      <c r="Z190" s="63"/>
      <c r="AA190" s="115" t="s">
        <v>603</v>
      </c>
      <c r="AB190" s="111" t="s">
        <v>603</v>
      </c>
      <c r="AC190" s="116" t="s">
        <v>603</v>
      </c>
    </row>
    <row r="191" spans="1:29" ht="15.6">
      <c r="A191" s="83" t="s">
        <v>476</v>
      </c>
      <c r="B191" s="58">
        <v>235</v>
      </c>
      <c r="C191" s="163" t="s">
        <v>605</v>
      </c>
      <c r="E191" s="65"/>
      <c r="F191" s="164" t="s">
        <v>604</v>
      </c>
      <c r="H191" s="163" t="s">
        <v>605</v>
      </c>
      <c r="J191" s="163" t="s">
        <v>605</v>
      </c>
      <c r="K191" s="165" t="s">
        <v>603</v>
      </c>
      <c r="M191" s="163" t="s">
        <v>604</v>
      </c>
      <c r="N191" s="165" t="s">
        <v>603</v>
      </c>
      <c r="O191" s="165" t="s">
        <v>603</v>
      </c>
      <c r="Q191" s="163" t="s">
        <v>605</v>
      </c>
      <c r="R191" s="163"/>
      <c r="T191" s="163" t="s">
        <v>604</v>
      </c>
      <c r="V191" s="163" t="s">
        <v>605</v>
      </c>
      <c r="X191" s="163" t="s">
        <v>605</v>
      </c>
      <c r="Y191" s="84"/>
      <c r="Z191" s="63"/>
      <c r="AA191" s="115" t="s">
        <v>603</v>
      </c>
      <c r="AB191" s="110" t="s">
        <v>604</v>
      </c>
      <c r="AC191" s="117" t="s">
        <v>604</v>
      </c>
    </row>
    <row r="192" spans="1:29" ht="15.6">
      <c r="A192" s="83" t="s">
        <v>477</v>
      </c>
      <c r="B192" s="58">
        <v>179</v>
      </c>
      <c r="C192" s="163" t="s">
        <v>603</v>
      </c>
      <c r="E192" s="65"/>
      <c r="F192" s="164" t="s">
        <v>604</v>
      </c>
      <c r="H192" s="163" t="s">
        <v>605</v>
      </c>
      <c r="J192" s="163" t="s">
        <v>605</v>
      </c>
      <c r="K192" s="165" t="s">
        <v>603</v>
      </c>
      <c r="M192" s="163" t="s">
        <v>604</v>
      </c>
      <c r="N192" s="165" t="s">
        <v>603</v>
      </c>
      <c r="O192" s="165" t="s">
        <v>603</v>
      </c>
      <c r="Q192" s="163" t="s">
        <v>603</v>
      </c>
      <c r="R192" s="163" t="s">
        <v>604</v>
      </c>
      <c r="T192" s="163" t="s">
        <v>604</v>
      </c>
      <c r="V192" s="163" t="s">
        <v>605</v>
      </c>
      <c r="X192" s="163" t="s">
        <v>603</v>
      </c>
      <c r="Y192" s="84"/>
      <c r="Z192" s="63"/>
      <c r="AA192" s="118" t="s">
        <v>604</v>
      </c>
      <c r="AB192" s="110" t="s">
        <v>604</v>
      </c>
      <c r="AC192" s="117" t="s">
        <v>604</v>
      </c>
    </row>
    <row r="193" spans="1:29" ht="15.6">
      <c r="A193" s="83" t="s">
        <v>478</v>
      </c>
      <c r="B193" s="58">
        <v>1337</v>
      </c>
      <c r="C193" s="163" t="s">
        <v>603</v>
      </c>
      <c r="E193" s="65"/>
      <c r="F193" s="164" t="s">
        <v>604</v>
      </c>
      <c r="H193" s="163" t="s">
        <v>605</v>
      </c>
      <c r="J193" s="163" t="s">
        <v>605</v>
      </c>
      <c r="K193" s="165" t="s">
        <v>603</v>
      </c>
      <c r="M193" s="163" t="s">
        <v>604</v>
      </c>
      <c r="N193" s="165" t="s">
        <v>603</v>
      </c>
      <c r="O193" s="165" t="s">
        <v>603</v>
      </c>
      <c r="Q193" s="163" t="s">
        <v>603</v>
      </c>
      <c r="R193" s="163" t="s">
        <v>604</v>
      </c>
      <c r="T193" s="163" t="s">
        <v>604</v>
      </c>
      <c r="V193" s="163" t="s">
        <v>605</v>
      </c>
      <c r="X193" s="163" t="s">
        <v>603</v>
      </c>
      <c r="Y193" s="84"/>
      <c r="Z193" s="63"/>
      <c r="AA193" s="115" t="s">
        <v>603</v>
      </c>
      <c r="AB193" s="111" t="s">
        <v>603</v>
      </c>
      <c r="AC193" s="116" t="s">
        <v>603</v>
      </c>
    </row>
    <row r="194" spans="1:29" ht="15.6">
      <c r="A194" s="83" t="s">
        <v>479</v>
      </c>
      <c r="B194" s="58">
        <v>487</v>
      </c>
      <c r="C194" s="163" t="s">
        <v>603</v>
      </c>
      <c r="E194" s="65"/>
      <c r="F194" s="166" t="s">
        <v>605</v>
      </c>
      <c r="H194" s="163" t="s">
        <v>605</v>
      </c>
      <c r="J194" s="163" t="s">
        <v>605</v>
      </c>
      <c r="K194" s="165" t="s">
        <v>603</v>
      </c>
      <c r="M194" s="163" t="s">
        <v>603</v>
      </c>
      <c r="N194" s="165" t="s">
        <v>603</v>
      </c>
      <c r="O194" s="165" t="s">
        <v>603</v>
      </c>
      <c r="Q194" s="163" t="s">
        <v>603</v>
      </c>
      <c r="R194" s="163" t="s">
        <v>604</v>
      </c>
      <c r="T194" s="163" t="s">
        <v>604</v>
      </c>
      <c r="V194" s="163" t="s">
        <v>605</v>
      </c>
      <c r="X194" s="163" t="s">
        <v>603</v>
      </c>
      <c r="Y194" s="84"/>
      <c r="Z194" s="63"/>
      <c r="AA194" s="118" t="s">
        <v>604</v>
      </c>
      <c r="AB194" s="110" t="s">
        <v>604</v>
      </c>
      <c r="AC194" s="117" t="s">
        <v>604</v>
      </c>
    </row>
    <row r="195" spans="1:29" ht="15.6">
      <c r="A195" s="83" t="s">
        <v>480</v>
      </c>
      <c r="B195" s="58">
        <v>1521</v>
      </c>
      <c r="C195" s="163" t="s">
        <v>603</v>
      </c>
      <c r="E195" s="65"/>
      <c r="F195" s="164" t="s">
        <v>604</v>
      </c>
      <c r="H195" s="163" t="s">
        <v>605</v>
      </c>
      <c r="J195" s="163" t="s">
        <v>605</v>
      </c>
      <c r="K195" s="164" t="s">
        <v>604</v>
      </c>
      <c r="M195" s="163" t="s">
        <v>604</v>
      </c>
      <c r="N195" s="165" t="s">
        <v>603</v>
      </c>
      <c r="O195" s="165" t="s">
        <v>603</v>
      </c>
      <c r="Q195" s="163" t="s">
        <v>603</v>
      </c>
      <c r="R195" s="163" t="s">
        <v>604</v>
      </c>
      <c r="T195" s="163" t="s">
        <v>604</v>
      </c>
      <c r="V195" s="163" t="s">
        <v>605</v>
      </c>
      <c r="X195" s="163" t="s">
        <v>605</v>
      </c>
      <c r="Y195" s="84"/>
      <c r="Z195" s="63"/>
      <c r="AA195" s="118" t="s">
        <v>604</v>
      </c>
      <c r="AB195" s="110" t="s">
        <v>604</v>
      </c>
      <c r="AC195" s="116" t="s">
        <v>603</v>
      </c>
    </row>
    <row r="196" spans="1:29" ht="15.6">
      <c r="A196" s="83" t="s">
        <v>481</v>
      </c>
      <c r="B196" s="58">
        <v>235</v>
      </c>
      <c r="C196" s="163" t="s">
        <v>603</v>
      </c>
      <c r="E196" s="65"/>
      <c r="F196" s="166" t="s">
        <v>605</v>
      </c>
      <c r="H196" s="163" t="s">
        <v>605</v>
      </c>
      <c r="J196" s="163" t="s">
        <v>605</v>
      </c>
      <c r="K196" s="165" t="s">
        <v>603</v>
      </c>
      <c r="M196" s="163" t="s">
        <v>604</v>
      </c>
      <c r="N196" s="165" t="s">
        <v>603</v>
      </c>
      <c r="O196" s="165" t="s">
        <v>603</v>
      </c>
      <c r="Q196" s="163" t="s">
        <v>605</v>
      </c>
      <c r="R196" s="163"/>
      <c r="T196" s="163" t="s">
        <v>604</v>
      </c>
      <c r="V196" s="163" t="s">
        <v>605</v>
      </c>
      <c r="X196" s="163" t="s">
        <v>603</v>
      </c>
      <c r="Y196" s="84"/>
      <c r="Z196" s="63"/>
      <c r="AA196" s="115" t="s">
        <v>603</v>
      </c>
      <c r="AB196" s="110" t="s">
        <v>604</v>
      </c>
      <c r="AC196" s="117" t="s">
        <v>604</v>
      </c>
    </row>
    <row r="197" spans="1:29" ht="15.6">
      <c r="A197" s="83" t="s">
        <v>482</v>
      </c>
      <c r="B197" s="58">
        <v>633</v>
      </c>
      <c r="C197" s="163" t="s">
        <v>603</v>
      </c>
      <c r="E197" s="65"/>
      <c r="F197" s="166" t="s">
        <v>605</v>
      </c>
      <c r="H197" s="163" t="s">
        <v>603</v>
      </c>
      <c r="J197" s="163" t="s">
        <v>603</v>
      </c>
      <c r="K197" s="165" t="s">
        <v>603</v>
      </c>
      <c r="M197" s="163" t="s">
        <v>603</v>
      </c>
      <c r="N197" s="165" t="s">
        <v>603</v>
      </c>
      <c r="O197" s="165" t="s">
        <v>603</v>
      </c>
      <c r="Q197" s="163" t="s">
        <v>603</v>
      </c>
      <c r="R197" s="163" t="s">
        <v>604</v>
      </c>
      <c r="T197" s="163" t="s">
        <v>604</v>
      </c>
      <c r="V197" s="163" t="s">
        <v>603</v>
      </c>
      <c r="X197" s="163" t="s">
        <v>603</v>
      </c>
      <c r="Y197" s="84"/>
      <c r="Z197" s="63"/>
      <c r="AA197" s="115" t="s">
        <v>603</v>
      </c>
      <c r="AB197" s="111" t="s">
        <v>603</v>
      </c>
      <c r="AC197" s="116" t="s">
        <v>603</v>
      </c>
    </row>
    <row r="198" spans="1:29" ht="15.6">
      <c r="A198" s="83" t="s">
        <v>483</v>
      </c>
      <c r="B198" s="58">
        <v>3733</v>
      </c>
      <c r="C198" s="163" t="s">
        <v>603</v>
      </c>
      <c r="E198" s="65"/>
      <c r="F198" s="164" t="s">
        <v>604</v>
      </c>
      <c r="H198" s="163" t="s">
        <v>605</v>
      </c>
      <c r="J198" s="163" t="s">
        <v>605</v>
      </c>
      <c r="K198" s="165" t="s">
        <v>603</v>
      </c>
      <c r="M198" s="163" t="s">
        <v>604</v>
      </c>
      <c r="N198" s="165" t="s">
        <v>603</v>
      </c>
      <c r="O198" s="165" t="s">
        <v>603</v>
      </c>
      <c r="Q198" s="163" t="s">
        <v>605</v>
      </c>
      <c r="R198" s="163" t="s">
        <v>604</v>
      </c>
      <c r="T198" s="163" t="s">
        <v>604</v>
      </c>
      <c r="V198" s="163" t="s">
        <v>605</v>
      </c>
      <c r="X198" s="163" t="s">
        <v>603</v>
      </c>
      <c r="Y198" s="84"/>
      <c r="Z198" s="63"/>
      <c r="AA198" s="115" t="s">
        <v>603</v>
      </c>
      <c r="AB198" s="111" t="s">
        <v>603</v>
      </c>
      <c r="AC198" s="116" t="s">
        <v>603</v>
      </c>
    </row>
    <row r="199" spans="1:29" ht="15.6">
      <c r="A199" s="83" t="s">
        <v>484</v>
      </c>
      <c r="B199" s="58">
        <v>235</v>
      </c>
      <c r="C199" s="163" t="s">
        <v>603</v>
      </c>
      <c r="E199" s="65"/>
      <c r="F199" s="165" t="s">
        <v>603</v>
      </c>
      <c r="H199" s="163" t="s">
        <v>603</v>
      </c>
      <c r="J199" s="163" t="s">
        <v>603</v>
      </c>
      <c r="K199" s="165" t="s">
        <v>603</v>
      </c>
      <c r="M199" s="163" t="s">
        <v>604</v>
      </c>
      <c r="N199" s="165" t="s">
        <v>603</v>
      </c>
      <c r="O199" s="165" t="s">
        <v>603</v>
      </c>
      <c r="Q199" s="163" t="s">
        <v>605</v>
      </c>
      <c r="R199" s="163" t="s">
        <v>604</v>
      </c>
      <c r="T199" s="163" t="s">
        <v>605</v>
      </c>
      <c r="V199" s="163" t="s">
        <v>603</v>
      </c>
      <c r="X199" s="163" t="s">
        <v>603</v>
      </c>
      <c r="Y199" s="84"/>
      <c r="Z199" s="63"/>
      <c r="AA199" s="115" t="s">
        <v>603</v>
      </c>
      <c r="AB199" s="111" t="s">
        <v>603</v>
      </c>
      <c r="AC199" s="116" t="s">
        <v>603</v>
      </c>
    </row>
    <row r="200" spans="1:29" ht="15.6">
      <c r="A200" s="83" t="s">
        <v>485</v>
      </c>
      <c r="B200" s="58">
        <v>235</v>
      </c>
      <c r="C200" s="163" t="s">
        <v>605</v>
      </c>
      <c r="E200" s="65"/>
      <c r="F200" s="164" t="s">
        <v>604</v>
      </c>
      <c r="H200" s="163" t="s">
        <v>605</v>
      </c>
      <c r="J200" s="163" t="s">
        <v>605</v>
      </c>
      <c r="K200" s="165" t="s">
        <v>603</v>
      </c>
      <c r="M200" s="163" t="s">
        <v>604</v>
      </c>
      <c r="N200" s="165" t="s">
        <v>603</v>
      </c>
      <c r="O200" s="165" t="s">
        <v>603</v>
      </c>
      <c r="Q200" s="163" t="s">
        <v>605</v>
      </c>
      <c r="R200" s="163" t="s">
        <v>605</v>
      </c>
      <c r="T200" s="163" t="s">
        <v>604</v>
      </c>
      <c r="V200" s="163" t="s">
        <v>605</v>
      </c>
      <c r="X200" s="163" t="s">
        <v>605</v>
      </c>
      <c r="Y200" s="84"/>
      <c r="Z200" s="63"/>
      <c r="AA200" s="115" t="s">
        <v>603</v>
      </c>
      <c r="AB200" s="111" t="s">
        <v>603</v>
      </c>
      <c r="AC200" s="116" t="s">
        <v>603</v>
      </c>
    </row>
    <row r="201" spans="1:29" ht="15.6">
      <c r="A201" s="83" t="s">
        <v>486</v>
      </c>
      <c r="B201" s="58">
        <v>235</v>
      </c>
      <c r="C201" s="163" t="s">
        <v>605</v>
      </c>
      <c r="E201" s="65"/>
      <c r="F201" s="165" t="s">
        <v>603</v>
      </c>
      <c r="H201" s="163" t="s">
        <v>603</v>
      </c>
      <c r="J201" s="163" t="s">
        <v>605</v>
      </c>
      <c r="K201" s="165" t="s">
        <v>603</v>
      </c>
      <c r="M201" s="163" t="s">
        <v>604</v>
      </c>
      <c r="N201" s="165" t="s">
        <v>603</v>
      </c>
      <c r="O201" s="165" t="s">
        <v>603</v>
      </c>
      <c r="Q201" s="163" t="s">
        <v>605</v>
      </c>
      <c r="R201" s="163" t="s">
        <v>604</v>
      </c>
      <c r="T201" s="163" t="s">
        <v>605</v>
      </c>
      <c r="V201" s="163" t="s">
        <v>603</v>
      </c>
      <c r="X201" s="163" t="s">
        <v>605</v>
      </c>
      <c r="Y201" s="84"/>
      <c r="Z201" s="63"/>
      <c r="AA201" s="115" t="s">
        <v>603</v>
      </c>
      <c r="AB201" s="110" t="s">
        <v>604</v>
      </c>
      <c r="AC201" s="117" t="s">
        <v>604</v>
      </c>
    </row>
    <row r="202" spans="1:29" ht="15.6">
      <c r="A202" s="83" t="s">
        <v>487</v>
      </c>
      <c r="B202" s="58">
        <v>5089</v>
      </c>
      <c r="C202" s="163" t="s">
        <v>603</v>
      </c>
      <c r="E202" s="65"/>
      <c r="F202" s="164" t="s">
        <v>604</v>
      </c>
      <c r="H202" s="163" t="s">
        <v>605</v>
      </c>
      <c r="J202" s="163" t="s">
        <v>605</v>
      </c>
      <c r="K202" s="165" t="s">
        <v>603</v>
      </c>
      <c r="M202" s="163" t="s">
        <v>603</v>
      </c>
      <c r="N202" s="165" t="s">
        <v>603</v>
      </c>
      <c r="O202" s="165" t="s">
        <v>603</v>
      </c>
      <c r="Q202" s="163" t="s">
        <v>603</v>
      </c>
      <c r="R202" s="163" t="s">
        <v>604</v>
      </c>
      <c r="T202" s="163" t="s">
        <v>604</v>
      </c>
      <c r="V202" s="163" t="s">
        <v>605</v>
      </c>
      <c r="X202" s="163" t="s">
        <v>603</v>
      </c>
      <c r="Y202" s="84"/>
      <c r="Z202" s="63"/>
      <c r="AA202" s="115" t="s">
        <v>603</v>
      </c>
      <c r="AB202" s="110" t="s">
        <v>604</v>
      </c>
      <c r="AC202" s="116" t="s">
        <v>603</v>
      </c>
    </row>
    <row r="203" spans="1:29" ht="15.6">
      <c r="A203" s="83" t="s">
        <v>488</v>
      </c>
      <c r="B203" s="58">
        <v>3747</v>
      </c>
      <c r="C203" s="163"/>
      <c r="E203" s="65"/>
      <c r="F203" s="164" t="s">
        <v>604</v>
      </c>
      <c r="H203" s="163" t="s">
        <v>604</v>
      </c>
      <c r="J203" s="163" t="s">
        <v>604</v>
      </c>
      <c r="K203" s="164" t="s">
        <v>604</v>
      </c>
      <c r="M203" s="163" t="s">
        <v>604</v>
      </c>
      <c r="N203" s="164" t="s">
        <v>604</v>
      </c>
      <c r="O203" s="165" t="s">
        <v>603</v>
      </c>
      <c r="Q203" s="163"/>
      <c r="R203" s="163"/>
      <c r="T203" s="163" t="s">
        <v>604</v>
      </c>
      <c r="V203" s="163"/>
      <c r="X203" s="163" t="s">
        <v>603</v>
      </c>
      <c r="Y203" s="84"/>
      <c r="Z203" s="63"/>
      <c r="AA203" s="115" t="s">
        <v>603</v>
      </c>
      <c r="AB203" s="111" t="s">
        <v>603</v>
      </c>
      <c r="AC203" s="116" t="s">
        <v>603</v>
      </c>
    </row>
    <row r="204" spans="1:29" ht="15.6">
      <c r="A204" s="83" t="s">
        <v>489</v>
      </c>
      <c r="B204" s="58">
        <v>17</v>
      </c>
      <c r="C204" s="163" t="s">
        <v>603</v>
      </c>
      <c r="E204" s="65"/>
      <c r="F204" s="166" t="s">
        <v>605</v>
      </c>
      <c r="H204" s="163" t="s">
        <v>603</v>
      </c>
      <c r="J204" s="163" t="s">
        <v>603</v>
      </c>
      <c r="K204" s="165" t="s">
        <v>603</v>
      </c>
      <c r="M204" s="163" t="s">
        <v>604</v>
      </c>
      <c r="N204" s="165" t="s">
        <v>603</v>
      </c>
      <c r="O204" s="165" t="s">
        <v>603</v>
      </c>
      <c r="Q204" s="163" t="s">
        <v>603</v>
      </c>
      <c r="R204" s="163" t="s">
        <v>605</v>
      </c>
      <c r="T204" s="163" t="s">
        <v>604</v>
      </c>
      <c r="V204" s="163" t="s">
        <v>603</v>
      </c>
      <c r="X204" s="163" t="s">
        <v>603</v>
      </c>
      <c r="Y204" s="84"/>
      <c r="Z204" s="63"/>
      <c r="AA204" s="115" t="s">
        <v>603</v>
      </c>
      <c r="AB204" s="110" t="s">
        <v>604</v>
      </c>
      <c r="AC204" s="116" t="s">
        <v>603</v>
      </c>
    </row>
    <row r="205" spans="1:29" ht="15.6">
      <c r="A205" s="83" t="s">
        <v>490</v>
      </c>
      <c r="B205" s="58">
        <v>309</v>
      </c>
      <c r="C205" s="163" t="s">
        <v>605</v>
      </c>
      <c r="E205" s="65"/>
      <c r="F205" s="165" t="s">
        <v>603</v>
      </c>
      <c r="H205" s="163" t="s">
        <v>603</v>
      </c>
      <c r="J205" s="163" t="s">
        <v>603</v>
      </c>
      <c r="K205" s="165" t="s">
        <v>603</v>
      </c>
      <c r="M205" s="163" t="s">
        <v>604</v>
      </c>
      <c r="N205" s="165" t="s">
        <v>603</v>
      </c>
      <c r="O205" s="165" t="s">
        <v>603</v>
      </c>
      <c r="Q205" s="163" t="s">
        <v>605</v>
      </c>
      <c r="R205" s="163" t="s">
        <v>604</v>
      </c>
      <c r="T205" s="163" t="s">
        <v>603</v>
      </c>
      <c r="V205" s="163" t="s">
        <v>603</v>
      </c>
      <c r="X205" s="163" t="s">
        <v>605</v>
      </c>
      <c r="Y205" s="84"/>
      <c r="Z205" s="63"/>
      <c r="AA205" s="115" t="s">
        <v>603</v>
      </c>
      <c r="AB205" s="111" t="s">
        <v>603</v>
      </c>
      <c r="AC205" s="117" t="s">
        <v>604</v>
      </c>
    </row>
    <row r="206" spans="1:29" ht="15.6">
      <c r="A206" s="83" t="s">
        <v>491</v>
      </c>
      <c r="B206" s="58">
        <v>1229</v>
      </c>
      <c r="C206" s="163" t="s">
        <v>603</v>
      </c>
      <c r="E206" s="65"/>
      <c r="F206" s="165" t="s">
        <v>603</v>
      </c>
      <c r="H206" s="163" t="s">
        <v>603</v>
      </c>
      <c r="J206" s="163" t="s">
        <v>603</v>
      </c>
      <c r="K206" s="165" t="s">
        <v>603</v>
      </c>
      <c r="M206" s="163" t="s">
        <v>604</v>
      </c>
      <c r="N206" s="165" t="s">
        <v>603</v>
      </c>
      <c r="O206" s="165" t="s">
        <v>603</v>
      </c>
      <c r="Q206" s="163" t="s">
        <v>603</v>
      </c>
      <c r="R206" s="163" t="s">
        <v>605</v>
      </c>
      <c r="T206" s="163" t="s">
        <v>603</v>
      </c>
      <c r="V206" s="163" t="s">
        <v>603</v>
      </c>
      <c r="X206" s="163" t="s">
        <v>603</v>
      </c>
      <c r="Y206" s="84"/>
      <c r="Z206" s="63"/>
      <c r="AA206" s="115" t="s">
        <v>603</v>
      </c>
      <c r="AB206" s="111" t="s">
        <v>603</v>
      </c>
      <c r="AC206" s="116" t="s">
        <v>603</v>
      </c>
    </row>
    <row r="207" spans="1:29" ht="15.6">
      <c r="A207" s="83" t="s">
        <v>492</v>
      </c>
      <c r="B207" s="58">
        <v>1816</v>
      </c>
      <c r="C207" s="163" t="s">
        <v>603</v>
      </c>
      <c r="E207" s="65"/>
      <c r="F207" s="165" t="s">
        <v>603</v>
      </c>
      <c r="H207" s="163" t="s">
        <v>605</v>
      </c>
      <c r="J207" s="163" t="s">
        <v>605</v>
      </c>
      <c r="K207" s="165" t="s">
        <v>603</v>
      </c>
      <c r="M207" s="163" t="s">
        <v>603</v>
      </c>
      <c r="N207" s="165" t="s">
        <v>603</v>
      </c>
      <c r="O207" s="165" t="s">
        <v>603</v>
      </c>
      <c r="Q207" s="163" t="s">
        <v>603</v>
      </c>
      <c r="R207" s="163" t="s">
        <v>604</v>
      </c>
      <c r="T207" s="163" t="s">
        <v>603</v>
      </c>
      <c r="V207" s="163" t="s">
        <v>605</v>
      </c>
      <c r="X207" s="163" t="s">
        <v>603</v>
      </c>
      <c r="Y207" s="84"/>
      <c r="Z207" s="63"/>
      <c r="AA207" s="115" t="s">
        <v>603</v>
      </c>
      <c r="AB207" s="111" t="s">
        <v>603</v>
      </c>
      <c r="AC207" s="116" t="s">
        <v>603</v>
      </c>
    </row>
    <row r="208" spans="1:29" ht="15.6">
      <c r="A208" s="83" t="s">
        <v>493</v>
      </c>
      <c r="B208" s="58">
        <v>111</v>
      </c>
      <c r="C208" s="163" t="s">
        <v>603</v>
      </c>
      <c r="E208" s="65"/>
      <c r="F208" s="165" t="s">
        <v>603</v>
      </c>
      <c r="H208" s="163" t="s">
        <v>603</v>
      </c>
      <c r="J208" s="163" t="s">
        <v>603</v>
      </c>
      <c r="K208" s="165" t="s">
        <v>603</v>
      </c>
      <c r="M208" s="163" t="s">
        <v>604</v>
      </c>
      <c r="N208" s="165" t="s">
        <v>603</v>
      </c>
      <c r="O208" s="165" t="s">
        <v>603</v>
      </c>
      <c r="Q208" s="163" t="s">
        <v>605</v>
      </c>
      <c r="R208" s="163"/>
      <c r="T208" s="163" t="s">
        <v>604</v>
      </c>
      <c r="V208" s="163" t="s">
        <v>605</v>
      </c>
      <c r="X208" s="163" t="s">
        <v>605</v>
      </c>
      <c r="Y208" s="84"/>
      <c r="Z208" s="63"/>
      <c r="AA208" s="118" t="s">
        <v>604</v>
      </c>
      <c r="AB208" s="110" t="s">
        <v>604</v>
      </c>
      <c r="AC208" s="117" t="s">
        <v>604</v>
      </c>
    </row>
    <row r="209" spans="1:29" ht="15.6">
      <c r="A209" s="83" t="s">
        <v>494</v>
      </c>
      <c r="B209" s="58">
        <v>235</v>
      </c>
      <c r="C209" s="163" t="s">
        <v>605</v>
      </c>
      <c r="E209" s="65"/>
      <c r="F209" s="166" t="s">
        <v>605</v>
      </c>
      <c r="H209" s="163" t="s">
        <v>605</v>
      </c>
      <c r="J209" s="163" t="s">
        <v>605</v>
      </c>
      <c r="K209" s="165" t="s">
        <v>603</v>
      </c>
      <c r="M209" s="163" t="s">
        <v>604</v>
      </c>
      <c r="N209" s="165" t="s">
        <v>603</v>
      </c>
      <c r="O209" s="165" t="s">
        <v>603</v>
      </c>
      <c r="Q209" s="163" t="s">
        <v>605</v>
      </c>
      <c r="R209" s="163"/>
      <c r="T209" s="163" t="s">
        <v>604</v>
      </c>
      <c r="V209" s="163" t="s">
        <v>605</v>
      </c>
      <c r="X209" s="163" t="s">
        <v>605</v>
      </c>
      <c r="Y209" s="84"/>
      <c r="Z209" s="63"/>
      <c r="AA209" s="118" t="s">
        <v>604</v>
      </c>
      <c r="AB209" s="110" t="s">
        <v>604</v>
      </c>
      <c r="AC209" s="117" t="s">
        <v>604</v>
      </c>
    </row>
    <row r="210" spans="1:29" ht="15.6">
      <c r="A210" s="83" t="s">
        <v>495</v>
      </c>
      <c r="B210" s="58">
        <v>235</v>
      </c>
      <c r="C210" s="163" t="s">
        <v>603</v>
      </c>
      <c r="F210" s="164" t="s">
        <v>604</v>
      </c>
      <c r="H210" s="163" t="s">
        <v>605</v>
      </c>
      <c r="J210" s="163" t="s">
        <v>605</v>
      </c>
      <c r="K210" s="165" t="s">
        <v>603</v>
      </c>
      <c r="M210" s="163" t="s">
        <v>604</v>
      </c>
      <c r="N210" s="165" t="s">
        <v>603</v>
      </c>
      <c r="O210" s="165" t="s">
        <v>603</v>
      </c>
      <c r="Q210" s="163" t="s">
        <v>605</v>
      </c>
      <c r="R210" s="163" t="s">
        <v>604</v>
      </c>
      <c r="T210" s="163" t="s">
        <v>604</v>
      </c>
      <c r="V210" s="163" t="s">
        <v>605</v>
      </c>
      <c r="X210" s="163" t="s">
        <v>603</v>
      </c>
      <c r="Y210" s="84"/>
      <c r="Z210" s="63"/>
      <c r="AA210" s="115" t="s">
        <v>603</v>
      </c>
      <c r="AB210" s="111" t="s">
        <v>603</v>
      </c>
      <c r="AC210" s="116" t="s">
        <v>603</v>
      </c>
    </row>
    <row r="211" spans="1:29" ht="15.6">
      <c r="A211" s="83" t="s">
        <v>496</v>
      </c>
      <c r="B211" s="58">
        <v>111</v>
      </c>
      <c r="C211" s="163" t="s">
        <v>605</v>
      </c>
      <c r="E211" s="65"/>
      <c r="F211" s="164" t="s">
        <v>604</v>
      </c>
      <c r="H211" s="163" t="s">
        <v>605</v>
      </c>
      <c r="J211" s="163" t="s">
        <v>605</v>
      </c>
      <c r="K211" s="165" t="s">
        <v>603</v>
      </c>
      <c r="M211" s="163" t="s">
        <v>604</v>
      </c>
      <c r="N211" s="166" t="s">
        <v>605</v>
      </c>
      <c r="O211" s="165" t="s">
        <v>603</v>
      </c>
      <c r="Q211" s="163" t="s">
        <v>605</v>
      </c>
      <c r="R211" s="163"/>
      <c r="T211" s="163" t="s">
        <v>604</v>
      </c>
      <c r="V211" s="163" t="s">
        <v>605</v>
      </c>
      <c r="X211" s="163" t="s">
        <v>605</v>
      </c>
      <c r="Y211" s="84"/>
      <c r="Z211" s="63"/>
      <c r="AA211" s="115" t="s">
        <v>603</v>
      </c>
      <c r="AB211" s="111" t="s">
        <v>603</v>
      </c>
      <c r="AC211" s="116" t="s">
        <v>603</v>
      </c>
    </row>
    <row r="212" spans="1:29" ht="15.6">
      <c r="A212" s="83" t="s">
        <v>497</v>
      </c>
      <c r="B212" s="58">
        <v>298</v>
      </c>
      <c r="C212" s="163" t="s">
        <v>603</v>
      </c>
      <c r="E212" s="65"/>
      <c r="F212" s="165" t="s">
        <v>603</v>
      </c>
      <c r="H212" s="163" t="s">
        <v>603</v>
      </c>
      <c r="J212" s="163" t="s">
        <v>603</v>
      </c>
      <c r="K212" s="165" t="s">
        <v>603</v>
      </c>
      <c r="M212" s="163" t="s">
        <v>604</v>
      </c>
      <c r="N212" s="165" t="s">
        <v>603</v>
      </c>
      <c r="O212" s="165" t="s">
        <v>603</v>
      </c>
      <c r="Q212" s="163" t="s">
        <v>605</v>
      </c>
      <c r="R212" s="163" t="s">
        <v>604</v>
      </c>
      <c r="T212" s="163" t="s">
        <v>604</v>
      </c>
      <c r="V212" s="163" t="s">
        <v>603</v>
      </c>
      <c r="X212" s="163" t="s">
        <v>605</v>
      </c>
      <c r="Y212" s="84"/>
      <c r="Z212" s="63"/>
      <c r="AA212" s="115" t="s">
        <v>603</v>
      </c>
      <c r="AB212" s="111" t="s">
        <v>603</v>
      </c>
      <c r="AC212" s="116" t="s">
        <v>603</v>
      </c>
    </row>
    <row r="213" spans="1:29" ht="15.6">
      <c r="A213" s="83" t="s">
        <v>498</v>
      </c>
      <c r="B213" s="58">
        <v>179</v>
      </c>
      <c r="C213" s="163" t="s">
        <v>603</v>
      </c>
      <c r="E213" s="65"/>
      <c r="F213" s="165" t="s">
        <v>603</v>
      </c>
      <c r="H213" s="163" t="s">
        <v>603</v>
      </c>
      <c r="J213" s="163" t="s">
        <v>603</v>
      </c>
      <c r="K213" s="165" t="s">
        <v>603</v>
      </c>
      <c r="M213" s="163" t="s">
        <v>603</v>
      </c>
      <c r="N213" s="165" t="s">
        <v>603</v>
      </c>
      <c r="O213" s="165" t="s">
        <v>603</v>
      </c>
      <c r="Q213" s="163" t="s">
        <v>605</v>
      </c>
      <c r="R213" s="163" t="s">
        <v>604</v>
      </c>
      <c r="T213" s="163" t="s">
        <v>604</v>
      </c>
      <c r="V213" s="163" t="s">
        <v>605</v>
      </c>
      <c r="X213" s="163" t="s">
        <v>605</v>
      </c>
      <c r="Y213" s="84"/>
      <c r="Z213" s="63"/>
      <c r="AA213" s="118" t="s">
        <v>604</v>
      </c>
      <c r="AB213" s="111" t="s">
        <v>603</v>
      </c>
      <c r="AC213" s="117" t="s">
        <v>604</v>
      </c>
    </row>
    <row r="214" spans="1:29" ht="15.6">
      <c r="A214" s="83" t="s">
        <v>499</v>
      </c>
      <c r="B214" s="58">
        <v>4500</v>
      </c>
      <c r="C214" s="163" t="s">
        <v>603</v>
      </c>
      <c r="E214" s="65"/>
      <c r="F214" s="165" t="s">
        <v>603</v>
      </c>
      <c r="H214" s="163" t="s">
        <v>603</v>
      </c>
      <c r="J214" s="163" t="s">
        <v>603</v>
      </c>
      <c r="K214" s="165" t="s">
        <v>603</v>
      </c>
      <c r="M214" s="163" t="s">
        <v>604</v>
      </c>
      <c r="N214" s="165" t="s">
        <v>603</v>
      </c>
      <c r="O214" s="165" t="s">
        <v>603</v>
      </c>
      <c r="Q214" s="163" t="s">
        <v>603</v>
      </c>
      <c r="R214" s="163" t="s">
        <v>604</v>
      </c>
      <c r="T214" s="163" t="s">
        <v>604</v>
      </c>
      <c r="V214" s="163" t="s">
        <v>603</v>
      </c>
      <c r="X214" s="163" t="s">
        <v>603</v>
      </c>
      <c r="Y214" s="84"/>
      <c r="Z214" s="63"/>
      <c r="AA214" s="118" t="s">
        <v>604</v>
      </c>
      <c r="AB214" s="111" t="s">
        <v>603</v>
      </c>
      <c r="AC214" s="116" t="s">
        <v>603</v>
      </c>
    </row>
    <row r="215" spans="1:29" ht="15.6">
      <c r="A215" s="83" t="s">
        <v>500</v>
      </c>
      <c r="B215" s="58">
        <v>308</v>
      </c>
      <c r="C215" s="163" t="s">
        <v>603</v>
      </c>
      <c r="E215" s="65"/>
      <c r="F215" s="165" t="s">
        <v>603</v>
      </c>
      <c r="H215" s="163" t="s">
        <v>603</v>
      </c>
      <c r="J215" s="163" t="s">
        <v>603</v>
      </c>
      <c r="K215" s="165" t="s">
        <v>603</v>
      </c>
      <c r="M215" s="163" t="s">
        <v>604</v>
      </c>
      <c r="N215" s="165" t="s">
        <v>603</v>
      </c>
      <c r="O215" s="165" t="s">
        <v>603</v>
      </c>
      <c r="Q215" s="163" t="s">
        <v>603</v>
      </c>
      <c r="R215" s="163" t="s">
        <v>604</v>
      </c>
      <c r="T215" s="163" t="s">
        <v>605</v>
      </c>
      <c r="V215" s="163" t="s">
        <v>603</v>
      </c>
      <c r="X215" s="163" t="s">
        <v>603</v>
      </c>
      <c r="Y215" s="84"/>
      <c r="Z215" s="63"/>
      <c r="AA215" s="115" t="s">
        <v>603</v>
      </c>
      <c r="AB215" s="110" t="s">
        <v>604</v>
      </c>
      <c r="AC215" s="116" t="s">
        <v>603</v>
      </c>
    </row>
    <row r="216" spans="1:29" ht="15.6">
      <c r="A216" s="83" t="s">
        <v>501</v>
      </c>
      <c r="B216" s="58">
        <v>235</v>
      </c>
      <c r="C216" s="163" t="s">
        <v>605</v>
      </c>
      <c r="E216" s="65"/>
      <c r="F216" s="166" t="s">
        <v>605</v>
      </c>
      <c r="H216" s="163" t="s">
        <v>605</v>
      </c>
      <c r="J216" s="163" t="s">
        <v>605</v>
      </c>
      <c r="K216" s="165" t="s">
        <v>603</v>
      </c>
      <c r="M216" s="163" t="s">
        <v>604</v>
      </c>
      <c r="N216" s="165" t="s">
        <v>603</v>
      </c>
      <c r="O216" s="165" t="s">
        <v>603</v>
      </c>
      <c r="Q216" s="163" t="s">
        <v>605</v>
      </c>
      <c r="R216" s="163" t="s">
        <v>604</v>
      </c>
      <c r="T216" s="163" t="s">
        <v>604</v>
      </c>
      <c r="V216" s="163" t="s">
        <v>605</v>
      </c>
      <c r="X216" s="163" t="s">
        <v>605</v>
      </c>
      <c r="Y216" s="84"/>
      <c r="Z216" s="63"/>
      <c r="AA216" s="118" t="s">
        <v>604</v>
      </c>
      <c r="AB216" s="110" t="s">
        <v>604</v>
      </c>
      <c r="AC216" s="117" t="s">
        <v>604</v>
      </c>
    </row>
    <row r="217" spans="1:29" ht="15.6">
      <c r="A217" s="83" t="s">
        <v>502</v>
      </c>
      <c r="B217" s="58">
        <v>179</v>
      </c>
      <c r="C217" s="163" t="s">
        <v>603</v>
      </c>
      <c r="E217" s="65"/>
      <c r="F217" s="166" t="s">
        <v>605</v>
      </c>
      <c r="H217" s="163" t="s">
        <v>605</v>
      </c>
      <c r="J217" s="163" t="s">
        <v>603</v>
      </c>
      <c r="K217" s="165" t="s">
        <v>603</v>
      </c>
      <c r="M217" s="163" t="s">
        <v>604</v>
      </c>
      <c r="N217" s="165" t="s">
        <v>603</v>
      </c>
      <c r="O217" s="165" t="s">
        <v>603</v>
      </c>
      <c r="Q217" s="163" t="s">
        <v>605</v>
      </c>
      <c r="R217" s="163" t="s">
        <v>604</v>
      </c>
      <c r="T217" s="163" t="s">
        <v>604</v>
      </c>
      <c r="V217" s="163" t="s">
        <v>603</v>
      </c>
      <c r="X217" s="163" t="s">
        <v>603</v>
      </c>
      <c r="Y217" s="84"/>
      <c r="Z217" s="63"/>
      <c r="AA217" s="118" t="s">
        <v>604</v>
      </c>
      <c r="AB217" s="111" t="s">
        <v>603</v>
      </c>
      <c r="AC217" s="116" t="s">
        <v>603</v>
      </c>
    </row>
    <row r="218" spans="1:29" ht="15.6">
      <c r="A218" s="83" t="s">
        <v>503</v>
      </c>
      <c r="B218" s="58">
        <v>111</v>
      </c>
      <c r="C218" s="163" t="s">
        <v>605</v>
      </c>
      <c r="E218" s="65"/>
      <c r="F218" s="164" t="s">
        <v>604</v>
      </c>
      <c r="H218" s="163" t="s">
        <v>605</v>
      </c>
      <c r="J218" s="163" t="s">
        <v>605</v>
      </c>
      <c r="K218" s="164" t="s">
        <v>604</v>
      </c>
      <c r="M218" s="163" t="s">
        <v>604</v>
      </c>
      <c r="N218" s="164" t="s">
        <v>604</v>
      </c>
      <c r="O218" s="165" t="s">
        <v>603</v>
      </c>
      <c r="Q218" s="163" t="s">
        <v>605</v>
      </c>
      <c r="R218" s="163" t="s">
        <v>604</v>
      </c>
      <c r="T218" s="163" t="s">
        <v>604</v>
      </c>
      <c r="V218" s="163" t="s">
        <v>605</v>
      </c>
      <c r="X218" s="163" t="s">
        <v>605</v>
      </c>
      <c r="Y218" s="84"/>
      <c r="Z218" s="63"/>
      <c r="AA218" s="118" t="s">
        <v>604</v>
      </c>
      <c r="AB218" s="110" t="s">
        <v>604</v>
      </c>
      <c r="AC218" s="117" t="s">
        <v>604</v>
      </c>
    </row>
    <row r="219" spans="1:29" ht="15.6">
      <c r="A219" s="83" t="s">
        <v>504</v>
      </c>
      <c r="B219" s="58">
        <v>235</v>
      </c>
      <c r="C219" s="163" t="s">
        <v>603</v>
      </c>
      <c r="E219" s="65"/>
      <c r="F219" s="164" t="s">
        <v>604</v>
      </c>
      <c r="H219" s="163" t="s">
        <v>605</v>
      </c>
      <c r="J219" s="163" t="s">
        <v>605</v>
      </c>
      <c r="K219" s="165" t="s">
        <v>603</v>
      </c>
      <c r="M219" s="163" t="s">
        <v>604</v>
      </c>
      <c r="N219" s="165" t="s">
        <v>603</v>
      </c>
      <c r="O219" s="165" t="s">
        <v>603</v>
      </c>
      <c r="Q219" s="163" t="s">
        <v>605</v>
      </c>
      <c r="R219" s="163" t="s">
        <v>604</v>
      </c>
      <c r="T219" s="163" t="s">
        <v>604</v>
      </c>
      <c r="V219" s="163" t="s">
        <v>605</v>
      </c>
      <c r="X219" s="163" t="s">
        <v>605</v>
      </c>
      <c r="Y219" s="84"/>
      <c r="Z219" s="63"/>
      <c r="AA219" s="115" t="s">
        <v>603</v>
      </c>
      <c r="AB219" s="110" t="s">
        <v>604</v>
      </c>
      <c r="AC219" s="116" t="s">
        <v>603</v>
      </c>
    </row>
    <row r="220" spans="1:29" ht="15.6">
      <c r="A220" s="83" t="s">
        <v>505</v>
      </c>
      <c r="B220" s="58">
        <v>4466</v>
      </c>
      <c r="C220" s="163" t="s">
        <v>603</v>
      </c>
      <c r="E220" s="65"/>
      <c r="F220" s="165" t="s">
        <v>603</v>
      </c>
      <c r="H220" s="163" t="s">
        <v>605</v>
      </c>
      <c r="J220" s="163" t="s">
        <v>605</v>
      </c>
      <c r="K220" s="165" t="s">
        <v>603</v>
      </c>
      <c r="M220" s="163" t="s">
        <v>605</v>
      </c>
      <c r="N220" s="165" t="s">
        <v>603</v>
      </c>
      <c r="O220" s="165" t="s">
        <v>603</v>
      </c>
      <c r="Q220" s="163" t="s">
        <v>605</v>
      </c>
      <c r="R220" s="163" t="s">
        <v>604</v>
      </c>
      <c r="T220" s="163" t="s">
        <v>604</v>
      </c>
      <c r="V220" s="163" t="s">
        <v>605</v>
      </c>
      <c r="X220" s="163" t="s">
        <v>603</v>
      </c>
      <c r="Y220" s="84"/>
      <c r="Z220" s="63"/>
      <c r="AA220" s="115" t="s">
        <v>603</v>
      </c>
      <c r="AB220" s="110" t="s">
        <v>604</v>
      </c>
      <c r="AC220" s="116" t="s">
        <v>603</v>
      </c>
    </row>
    <row r="221" spans="1:29" ht="15.6">
      <c r="A221" s="83" t="s">
        <v>506</v>
      </c>
      <c r="B221" s="58">
        <v>253</v>
      </c>
      <c r="C221" s="163" t="s">
        <v>603</v>
      </c>
      <c r="E221" s="65"/>
      <c r="F221" s="164" t="s">
        <v>604</v>
      </c>
      <c r="H221" s="163" t="s">
        <v>605</v>
      </c>
      <c r="J221" s="163" t="s">
        <v>603</v>
      </c>
      <c r="K221" s="165" t="s">
        <v>603</v>
      </c>
      <c r="M221" s="163" t="s">
        <v>603</v>
      </c>
      <c r="N221" s="165" t="s">
        <v>603</v>
      </c>
      <c r="O221" s="165" t="s">
        <v>603</v>
      </c>
      <c r="Q221" s="163" t="s">
        <v>603</v>
      </c>
      <c r="R221" s="163" t="s">
        <v>604</v>
      </c>
      <c r="T221" s="163" t="s">
        <v>604</v>
      </c>
      <c r="V221" s="163" t="s">
        <v>605</v>
      </c>
      <c r="X221" s="163" t="s">
        <v>603</v>
      </c>
      <c r="Y221" s="84"/>
      <c r="Z221" s="63"/>
      <c r="AA221" s="118" t="s">
        <v>604</v>
      </c>
      <c r="AB221" s="110" t="s">
        <v>604</v>
      </c>
      <c r="AC221" s="117" t="s">
        <v>604</v>
      </c>
    </row>
    <row r="222" spans="1:29" ht="15.6">
      <c r="A222" s="83" t="s">
        <v>507</v>
      </c>
      <c r="B222" s="58">
        <v>4860</v>
      </c>
      <c r="C222" s="163" t="s">
        <v>603</v>
      </c>
      <c r="E222" s="65"/>
      <c r="F222" s="165" t="s">
        <v>603</v>
      </c>
      <c r="H222" s="163" t="s">
        <v>603</v>
      </c>
      <c r="J222" s="163" t="s">
        <v>603</v>
      </c>
      <c r="K222" s="165" t="s">
        <v>603</v>
      </c>
      <c r="M222" s="163" t="s">
        <v>603</v>
      </c>
      <c r="N222" s="165" t="s">
        <v>603</v>
      </c>
      <c r="O222" s="165" t="s">
        <v>603</v>
      </c>
      <c r="Q222" s="163" t="s">
        <v>603</v>
      </c>
      <c r="R222" s="163" t="s">
        <v>604</v>
      </c>
      <c r="T222" s="163" t="s">
        <v>604</v>
      </c>
      <c r="V222" s="163" t="s">
        <v>605</v>
      </c>
      <c r="X222" s="163" t="s">
        <v>603</v>
      </c>
      <c r="Y222" s="84"/>
      <c r="Z222" s="63"/>
      <c r="AA222" s="118" t="s">
        <v>604</v>
      </c>
      <c r="AB222" s="111" t="s">
        <v>603</v>
      </c>
      <c r="AC222" s="116" t="s">
        <v>603</v>
      </c>
    </row>
    <row r="223" spans="1:29" ht="15.6">
      <c r="A223" s="83" t="s">
        <v>508</v>
      </c>
      <c r="B223" s="58">
        <v>111</v>
      </c>
      <c r="C223" s="163" t="s">
        <v>605</v>
      </c>
      <c r="E223" s="65"/>
      <c r="F223" s="166" t="s">
        <v>605</v>
      </c>
      <c r="H223" s="163" t="s">
        <v>605</v>
      </c>
      <c r="J223" s="163" t="s">
        <v>605</v>
      </c>
      <c r="K223" s="164" t="s">
        <v>604</v>
      </c>
      <c r="M223" s="163" t="s">
        <v>604</v>
      </c>
      <c r="N223" s="164" t="s">
        <v>604</v>
      </c>
      <c r="O223" s="165" t="s">
        <v>603</v>
      </c>
      <c r="Q223" s="163" t="s">
        <v>605</v>
      </c>
      <c r="R223" s="163" t="s">
        <v>604</v>
      </c>
      <c r="T223" s="163" t="s">
        <v>604</v>
      </c>
      <c r="V223" s="163" t="s">
        <v>605</v>
      </c>
      <c r="X223" s="163" t="s">
        <v>605</v>
      </c>
      <c r="Y223" s="84"/>
      <c r="Z223" s="63"/>
      <c r="AA223" s="118" t="s">
        <v>604</v>
      </c>
      <c r="AB223" s="110" t="s">
        <v>604</v>
      </c>
      <c r="AC223" s="117" t="s">
        <v>604</v>
      </c>
    </row>
    <row r="224" spans="1:29" ht="15.6">
      <c r="A224" s="83" t="s">
        <v>509</v>
      </c>
      <c r="B224" s="58">
        <v>17</v>
      </c>
      <c r="C224" s="163" t="s">
        <v>603</v>
      </c>
      <c r="E224" s="65"/>
      <c r="F224" s="164" t="s">
        <v>604</v>
      </c>
      <c r="H224" s="163" t="s">
        <v>605</v>
      </c>
      <c r="J224" s="163" t="s">
        <v>605</v>
      </c>
      <c r="K224" s="165" t="s">
        <v>603</v>
      </c>
      <c r="M224" s="163" t="s">
        <v>603</v>
      </c>
      <c r="N224" s="165" t="s">
        <v>603</v>
      </c>
      <c r="O224" s="165" t="s">
        <v>603</v>
      </c>
      <c r="Q224" s="163" t="s">
        <v>603</v>
      </c>
      <c r="R224" s="163" t="s">
        <v>604</v>
      </c>
      <c r="T224" s="163" t="s">
        <v>605</v>
      </c>
      <c r="V224" s="163" t="s">
        <v>605</v>
      </c>
      <c r="X224" s="163" t="s">
        <v>603</v>
      </c>
      <c r="Y224" s="84"/>
      <c r="Z224" s="63"/>
      <c r="AA224" s="118" t="s">
        <v>604</v>
      </c>
      <c r="AB224" s="111" t="s">
        <v>603</v>
      </c>
      <c r="AC224" s="117" t="s">
        <v>604</v>
      </c>
    </row>
    <row r="225" spans="1:29" ht="15.6">
      <c r="A225" s="83" t="s">
        <v>510</v>
      </c>
      <c r="B225" s="58">
        <v>235</v>
      </c>
      <c r="C225" s="163" t="s">
        <v>603</v>
      </c>
      <c r="E225" s="65"/>
      <c r="F225" s="165" t="s">
        <v>603</v>
      </c>
      <c r="H225" s="163" t="s">
        <v>605</v>
      </c>
      <c r="J225" s="163" t="s">
        <v>603</v>
      </c>
      <c r="K225" s="165" t="s">
        <v>603</v>
      </c>
      <c r="M225" s="163" t="s">
        <v>604</v>
      </c>
      <c r="N225" s="165" t="s">
        <v>603</v>
      </c>
      <c r="O225" s="165" t="s">
        <v>603</v>
      </c>
      <c r="Q225" s="163" t="s">
        <v>605</v>
      </c>
      <c r="R225" s="163" t="s">
        <v>604</v>
      </c>
      <c r="T225" s="163" t="s">
        <v>604</v>
      </c>
      <c r="V225" s="163" t="s">
        <v>605</v>
      </c>
      <c r="X225" s="163" t="s">
        <v>603</v>
      </c>
      <c r="Y225" s="84"/>
      <c r="Z225" s="63"/>
      <c r="AA225" s="115" t="s">
        <v>603</v>
      </c>
      <c r="AB225" s="111" t="s">
        <v>603</v>
      </c>
      <c r="AC225" s="117" t="s">
        <v>604</v>
      </c>
    </row>
    <row r="226" spans="1:29" ht="15.6">
      <c r="A226" s="83" t="s">
        <v>511</v>
      </c>
      <c r="B226" s="58">
        <v>3658</v>
      </c>
      <c r="C226" s="163" t="s">
        <v>603</v>
      </c>
      <c r="E226" s="65"/>
      <c r="F226" s="165" t="s">
        <v>603</v>
      </c>
      <c r="H226" s="163" t="s">
        <v>603</v>
      </c>
      <c r="J226" s="163" t="s">
        <v>603</v>
      </c>
      <c r="K226" s="165" t="s">
        <v>603</v>
      </c>
      <c r="M226" s="163" t="s">
        <v>605</v>
      </c>
      <c r="N226" s="165" t="s">
        <v>603</v>
      </c>
      <c r="O226" s="165" t="s">
        <v>603</v>
      </c>
      <c r="Q226" s="163" t="s">
        <v>603</v>
      </c>
      <c r="R226" s="163" t="s">
        <v>604</v>
      </c>
      <c r="T226" s="163" t="s">
        <v>604</v>
      </c>
      <c r="V226" s="163" t="s">
        <v>603</v>
      </c>
      <c r="X226" s="163" t="s">
        <v>603</v>
      </c>
      <c r="Y226" s="84"/>
      <c r="Z226" s="63"/>
      <c r="AA226" s="115" t="s">
        <v>603</v>
      </c>
      <c r="AB226" s="110" t="s">
        <v>604</v>
      </c>
      <c r="AC226" s="117" t="s">
        <v>604</v>
      </c>
    </row>
    <row r="227" spans="1:29" ht="15.6">
      <c r="A227" s="83" t="s">
        <v>512</v>
      </c>
      <c r="B227" s="58">
        <v>253</v>
      </c>
      <c r="C227" s="163" t="s">
        <v>605</v>
      </c>
      <c r="E227" s="65"/>
      <c r="F227" s="166" t="s">
        <v>605</v>
      </c>
      <c r="H227" s="163" t="s">
        <v>605</v>
      </c>
      <c r="J227" s="163" t="s">
        <v>603</v>
      </c>
      <c r="K227" s="165" t="s">
        <v>603</v>
      </c>
      <c r="M227" s="163" t="s">
        <v>604</v>
      </c>
      <c r="N227" s="165" t="s">
        <v>603</v>
      </c>
      <c r="O227" s="165" t="s">
        <v>603</v>
      </c>
      <c r="Q227" s="163" t="s">
        <v>605</v>
      </c>
      <c r="R227" s="163" t="s">
        <v>604</v>
      </c>
      <c r="T227" s="163" t="s">
        <v>604</v>
      </c>
      <c r="V227" s="163" t="s">
        <v>605</v>
      </c>
      <c r="X227" s="163" t="s">
        <v>605</v>
      </c>
      <c r="Y227" s="84"/>
      <c r="Z227" s="63"/>
      <c r="AA227" s="115" t="s">
        <v>603</v>
      </c>
      <c r="AB227" s="111" t="s">
        <v>603</v>
      </c>
      <c r="AC227" s="116" t="s">
        <v>603</v>
      </c>
    </row>
    <row r="228" spans="1:29" ht="15.6">
      <c r="A228" s="83" t="s">
        <v>513</v>
      </c>
      <c r="B228" s="58">
        <v>4759</v>
      </c>
      <c r="C228" s="163" t="s">
        <v>603</v>
      </c>
      <c r="E228" s="65"/>
      <c r="F228" s="166" t="s">
        <v>605</v>
      </c>
      <c r="H228" s="163" t="s">
        <v>605</v>
      </c>
      <c r="J228" s="163" t="s">
        <v>605</v>
      </c>
      <c r="K228" s="165" t="s">
        <v>603</v>
      </c>
      <c r="M228" s="163" t="s">
        <v>603</v>
      </c>
      <c r="N228" s="165" t="s">
        <v>603</v>
      </c>
      <c r="O228" s="165" t="s">
        <v>603</v>
      </c>
      <c r="Q228" s="163" t="s">
        <v>603</v>
      </c>
      <c r="R228" s="163" t="s">
        <v>604</v>
      </c>
      <c r="T228" s="163" t="s">
        <v>604</v>
      </c>
      <c r="V228" s="163" t="s">
        <v>605</v>
      </c>
      <c r="X228" s="163" t="s">
        <v>603</v>
      </c>
      <c r="Y228" s="84"/>
      <c r="Z228" s="63"/>
      <c r="AA228" s="118" t="s">
        <v>604</v>
      </c>
      <c r="AB228" s="110" t="s">
        <v>604</v>
      </c>
      <c r="AC228" s="116" t="s">
        <v>603</v>
      </c>
    </row>
    <row r="229" spans="1:29" ht="15.6">
      <c r="A229" s="83" t="s">
        <v>514</v>
      </c>
      <c r="B229" s="58">
        <v>1094</v>
      </c>
      <c r="C229" s="163" t="s">
        <v>603</v>
      </c>
      <c r="E229" s="65"/>
      <c r="F229" s="166" t="s">
        <v>605</v>
      </c>
      <c r="H229" s="163" t="s">
        <v>605</v>
      </c>
      <c r="J229" s="163" t="s">
        <v>603</v>
      </c>
      <c r="K229" s="165" t="s">
        <v>603</v>
      </c>
      <c r="M229" s="163" t="s">
        <v>605</v>
      </c>
      <c r="N229" s="165" t="s">
        <v>603</v>
      </c>
      <c r="O229" s="165" t="s">
        <v>603</v>
      </c>
      <c r="Q229" s="163" t="s">
        <v>603</v>
      </c>
      <c r="R229" s="163" t="s">
        <v>604</v>
      </c>
      <c r="T229" s="163" t="s">
        <v>604</v>
      </c>
      <c r="V229" s="163" t="s">
        <v>605</v>
      </c>
      <c r="X229" s="163" t="s">
        <v>603</v>
      </c>
      <c r="Y229" s="84"/>
      <c r="Z229" s="63"/>
      <c r="AA229" s="115" t="s">
        <v>603</v>
      </c>
      <c r="AB229" s="111" t="s">
        <v>603</v>
      </c>
      <c r="AC229" s="116" t="s">
        <v>603</v>
      </c>
    </row>
    <row r="230" spans="1:29" ht="15.6">
      <c r="A230" s="83" t="s">
        <v>515</v>
      </c>
      <c r="B230" s="58">
        <v>244</v>
      </c>
      <c r="C230" s="163" t="s">
        <v>603</v>
      </c>
      <c r="E230" s="65"/>
      <c r="F230" s="166" t="s">
        <v>605</v>
      </c>
      <c r="H230" s="163" t="s">
        <v>605</v>
      </c>
      <c r="J230" s="163" t="s">
        <v>605</v>
      </c>
      <c r="K230" s="165" t="s">
        <v>603</v>
      </c>
      <c r="M230" s="163" t="s">
        <v>604</v>
      </c>
      <c r="N230" s="165" t="s">
        <v>603</v>
      </c>
      <c r="O230" s="165" t="s">
        <v>603</v>
      </c>
      <c r="Q230" s="163" t="s">
        <v>603</v>
      </c>
      <c r="R230" s="163" t="s">
        <v>604</v>
      </c>
      <c r="T230" s="163" t="s">
        <v>604</v>
      </c>
      <c r="V230" s="163" t="s">
        <v>605</v>
      </c>
      <c r="X230" s="163" t="s">
        <v>603</v>
      </c>
      <c r="Y230" s="84"/>
      <c r="Z230" s="63"/>
      <c r="AA230" s="118" t="s">
        <v>604</v>
      </c>
      <c r="AB230" s="110" t="s">
        <v>604</v>
      </c>
      <c r="AC230" s="117" t="s">
        <v>604</v>
      </c>
    </row>
    <row r="231" spans="1:29" ht="15.6">
      <c r="A231" s="83" t="s">
        <v>516</v>
      </c>
      <c r="B231" s="58">
        <v>308</v>
      </c>
      <c r="C231" s="163" t="s">
        <v>603</v>
      </c>
      <c r="E231" s="65"/>
      <c r="F231" s="165" t="s">
        <v>603</v>
      </c>
      <c r="H231" s="163" t="s">
        <v>605</v>
      </c>
      <c r="J231" s="163" t="s">
        <v>605</v>
      </c>
      <c r="K231" s="165" t="s">
        <v>603</v>
      </c>
      <c r="M231" s="163" t="s">
        <v>604</v>
      </c>
      <c r="N231" s="165" t="s">
        <v>603</v>
      </c>
      <c r="O231" s="165" t="s">
        <v>603</v>
      </c>
      <c r="Q231" s="163" t="s">
        <v>603</v>
      </c>
      <c r="R231" s="163" t="s">
        <v>604</v>
      </c>
      <c r="T231" s="163" t="s">
        <v>604</v>
      </c>
      <c r="V231" s="163" t="s">
        <v>605</v>
      </c>
      <c r="X231" s="163" t="s">
        <v>603</v>
      </c>
      <c r="Y231" s="84"/>
      <c r="Z231" s="63"/>
      <c r="AA231" s="118" t="s">
        <v>604</v>
      </c>
      <c r="AB231" s="110" t="s">
        <v>604</v>
      </c>
      <c r="AC231" s="117" t="s">
        <v>604</v>
      </c>
    </row>
    <row r="232" spans="1:29" ht="15.6">
      <c r="A232" s="83" t="s">
        <v>517</v>
      </c>
      <c r="B232" s="58">
        <v>17</v>
      </c>
      <c r="C232" s="163" t="s">
        <v>605</v>
      </c>
      <c r="E232" s="65"/>
      <c r="F232" s="164" t="s">
        <v>604</v>
      </c>
      <c r="H232" s="163" t="s">
        <v>605</v>
      </c>
      <c r="J232" s="163" t="s">
        <v>605</v>
      </c>
      <c r="K232" s="164" t="s">
        <v>604</v>
      </c>
      <c r="M232" s="163" t="s">
        <v>604</v>
      </c>
      <c r="N232" s="164" t="s">
        <v>604</v>
      </c>
      <c r="O232" s="165" t="s">
        <v>603</v>
      </c>
      <c r="Q232" s="163" t="s">
        <v>605</v>
      </c>
      <c r="R232" s="163" t="s">
        <v>604</v>
      </c>
      <c r="T232" s="163" t="s">
        <v>604</v>
      </c>
      <c r="V232" s="163" t="s">
        <v>605</v>
      </c>
      <c r="X232" s="163" t="s">
        <v>605</v>
      </c>
      <c r="Y232" s="84"/>
      <c r="Z232" s="63"/>
      <c r="AA232" s="118" t="s">
        <v>604</v>
      </c>
      <c r="AB232" s="111" t="s">
        <v>603</v>
      </c>
      <c r="AC232" s="117" t="s">
        <v>604</v>
      </c>
    </row>
    <row r="233" spans="1:29" ht="15.6">
      <c r="A233" s="83" t="s">
        <v>518</v>
      </c>
      <c r="B233" s="58">
        <v>309</v>
      </c>
      <c r="C233" s="163" t="s">
        <v>605</v>
      </c>
      <c r="E233" s="65"/>
      <c r="F233" s="166" t="s">
        <v>605</v>
      </c>
      <c r="H233" s="163" t="s">
        <v>605</v>
      </c>
      <c r="J233" s="163" t="s">
        <v>605</v>
      </c>
      <c r="K233" s="165" t="s">
        <v>603</v>
      </c>
      <c r="M233" s="163" t="s">
        <v>604</v>
      </c>
      <c r="N233" s="165" t="s">
        <v>603</v>
      </c>
      <c r="O233" s="165" t="s">
        <v>603</v>
      </c>
      <c r="Q233" s="163" t="s">
        <v>605</v>
      </c>
      <c r="R233" s="163" t="s">
        <v>604</v>
      </c>
      <c r="T233" s="163" t="s">
        <v>604</v>
      </c>
      <c r="V233" s="163" t="s">
        <v>605</v>
      </c>
      <c r="X233" s="163" t="s">
        <v>605</v>
      </c>
      <c r="Y233" s="84"/>
      <c r="Z233" s="63"/>
      <c r="AA233" s="118" t="s">
        <v>604</v>
      </c>
      <c r="AB233" s="110" t="s">
        <v>604</v>
      </c>
      <c r="AC233" s="117" t="s">
        <v>604</v>
      </c>
    </row>
    <row r="234" spans="1:29" ht="15.6">
      <c r="A234" s="83" t="s">
        <v>519</v>
      </c>
      <c r="B234" s="58">
        <v>235</v>
      </c>
      <c r="C234" s="163" t="s">
        <v>605</v>
      </c>
      <c r="E234" s="65"/>
      <c r="F234" s="166" t="s">
        <v>605</v>
      </c>
      <c r="H234" s="163" t="s">
        <v>605</v>
      </c>
      <c r="J234" s="163" t="s">
        <v>605</v>
      </c>
      <c r="K234" s="165" t="s">
        <v>603</v>
      </c>
      <c r="M234" s="163" t="s">
        <v>604</v>
      </c>
      <c r="N234" s="165" t="s">
        <v>603</v>
      </c>
      <c r="O234" s="165" t="s">
        <v>603</v>
      </c>
      <c r="Q234" s="163" t="s">
        <v>605</v>
      </c>
      <c r="R234" s="163" t="s">
        <v>604</v>
      </c>
      <c r="T234" s="163" t="s">
        <v>604</v>
      </c>
      <c r="V234" s="163" t="s">
        <v>605</v>
      </c>
      <c r="X234" s="163" t="s">
        <v>605</v>
      </c>
      <c r="Y234" s="84"/>
      <c r="Z234" s="63"/>
      <c r="AA234" s="115" t="s">
        <v>603</v>
      </c>
      <c r="AB234" s="111" t="s">
        <v>603</v>
      </c>
      <c r="AC234" s="116" t="s">
        <v>603</v>
      </c>
    </row>
    <row r="235" spans="1:29" ht="15.6">
      <c r="A235" s="83" t="s">
        <v>520</v>
      </c>
      <c r="B235" s="58">
        <v>179</v>
      </c>
      <c r="C235" s="163" t="s">
        <v>603</v>
      </c>
      <c r="E235" s="65"/>
      <c r="F235" s="166" t="s">
        <v>605</v>
      </c>
      <c r="H235" s="163" t="s">
        <v>603</v>
      </c>
      <c r="J235" s="163" t="s">
        <v>603</v>
      </c>
      <c r="K235" s="165" t="s">
        <v>603</v>
      </c>
      <c r="M235" s="163" t="s">
        <v>604</v>
      </c>
      <c r="N235" s="165" t="s">
        <v>603</v>
      </c>
      <c r="O235" s="165" t="s">
        <v>603</v>
      </c>
      <c r="Q235" s="163" t="s">
        <v>603</v>
      </c>
      <c r="R235" s="163" t="s">
        <v>604</v>
      </c>
      <c r="T235" s="163" t="s">
        <v>604</v>
      </c>
      <c r="V235" s="163" t="s">
        <v>603</v>
      </c>
      <c r="X235" s="163" t="s">
        <v>603</v>
      </c>
      <c r="Y235" s="84"/>
      <c r="Z235" s="63"/>
      <c r="AA235" s="118" t="s">
        <v>604</v>
      </c>
      <c r="AB235" s="110" t="s">
        <v>604</v>
      </c>
      <c r="AC235" s="117" t="s">
        <v>604</v>
      </c>
    </row>
    <row r="236" spans="1:29" ht="15.6">
      <c r="A236" s="83" t="s">
        <v>521</v>
      </c>
      <c r="B236" s="58">
        <v>4524</v>
      </c>
      <c r="C236" s="163" t="s">
        <v>605</v>
      </c>
      <c r="F236" s="165" t="s">
        <v>603</v>
      </c>
      <c r="H236" s="163" t="s">
        <v>605</v>
      </c>
      <c r="J236" s="163" t="s">
        <v>605</v>
      </c>
      <c r="K236" s="165" t="s">
        <v>603</v>
      </c>
      <c r="M236" s="163" t="s">
        <v>605</v>
      </c>
      <c r="N236" s="165" t="s">
        <v>603</v>
      </c>
      <c r="O236" s="165" t="s">
        <v>603</v>
      </c>
      <c r="Q236" s="163" t="s">
        <v>605</v>
      </c>
      <c r="R236" s="163"/>
      <c r="T236" s="163" t="s">
        <v>604</v>
      </c>
      <c r="V236" s="163" t="s">
        <v>605</v>
      </c>
      <c r="X236" s="163" t="s">
        <v>605</v>
      </c>
      <c r="Y236" s="84"/>
      <c r="Z236" s="63"/>
      <c r="AA236" s="115" t="s">
        <v>603</v>
      </c>
      <c r="AB236" s="110" t="s">
        <v>604</v>
      </c>
      <c r="AC236" s="117" t="s">
        <v>604</v>
      </c>
    </row>
    <row r="237" spans="1:29" ht="15.6">
      <c r="A237" s="83" t="s">
        <v>522</v>
      </c>
      <c r="B237" s="58">
        <v>179</v>
      </c>
      <c r="C237" s="163" t="s">
        <v>603</v>
      </c>
      <c r="E237" s="65"/>
      <c r="F237" s="164" t="s">
        <v>604</v>
      </c>
      <c r="H237" s="163" t="s">
        <v>603</v>
      </c>
      <c r="J237" s="163" t="s">
        <v>603</v>
      </c>
      <c r="K237" s="165" t="s">
        <v>603</v>
      </c>
      <c r="M237" s="163" t="s">
        <v>605</v>
      </c>
      <c r="N237" s="165" t="s">
        <v>603</v>
      </c>
      <c r="O237" s="165" t="s">
        <v>603</v>
      </c>
      <c r="Q237" s="163" t="s">
        <v>603</v>
      </c>
      <c r="R237" s="163"/>
      <c r="T237" s="163" t="s">
        <v>604</v>
      </c>
      <c r="V237" s="163" t="s">
        <v>605</v>
      </c>
      <c r="X237" s="163" t="s">
        <v>603</v>
      </c>
      <c r="Y237" s="84"/>
      <c r="Z237" s="63"/>
      <c r="AA237" s="118" t="s">
        <v>604</v>
      </c>
      <c r="AB237" s="110" t="s">
        <v>604</v>
      </c>
      <c r="AC237" s="117" t="s">
        <v>604</v>
      </c>
    </row>
    <row r="238" spans="1:29" ht="15.6">
      <c r="A238" s="83" t="s">
        <v>523</v>
      </c>
      <c r="B238" s="58">
        <v>3735</v>
      </c>
      <c r="C238" s="163" t="s">
        <v>603</v>
      </c>
      <c r="E238" s="65"/>
      <c r="F238" s="164" t="s">
        <v>604</v>
      </c>
      <c r="H238" s="163" t="s">
        <v>605</v>
      </c>
      <c r="J238" s="163" t="s">
        <v>605</v>
      </c>
      <c r="K238" s="165" t="s">
        <v>603</v>
      </c>
      <c r="M238" s="163" t="s">
        <v>604</v>
      </c>
      <c r="N238" s="165" t="s">
        <v>603</v>
      </c>
      <c r="O238" s="165" t="s">
        <v>603</v>
      </c>
      <c r="Q238" s="163" t="s">
        <v>603</v>
      </c>
      <c r="R238" s="163" t="s">
        <v>604</v>
      </c>
      <c r="T238" s="163" t="s">
        <v>605</v>
      </c>
      <c r="V238" s="163" t="s">
        <v>605</v>
      </c>
      <c r="X238" s="163" t="s">
        <v>603</v>
      </c>
      <c r="Y238" s="84"/>
      <c r="Z238" s="63"/>
      <c r="AA238" s="118" t="s">
        <v>604</v>
      </c>
      <c r="AB238" s="110" t="s">
        <v>604</v>
      </c>
      <c r="AC238" s="116" t="s">
        <v>603</v>
      </c>
    </row>
    <row r="239" spans="1:29" ht="15.6">
      <c r="A239" s="83" t="s">
        <v>524</v>
      </c>
      <c r="B239" s="58">
        <v>3740</v>
      </c>
      <c r="C239" s="163" t="s">
        <v>605</v>
      </c>
      <c r="E239" s="65"/>
      <c r="F239" s="165" t="s">
        <v>603</v>
      </c>
      <c r="H239" s="163" t="s">
        <v>603</v>
      </c>
      <c r="J239" s="163" t="s">
        <v>603</v>
      </c>
      <c r="K239" s="165" t="s">
        <v>603</v>
      </c>
      <c r="M239" s="163" t="s">
        <v>604</v>
      </c>
      <c r="N239" s="165" t="s">
        <v>603</v>
      </c>
      <c r="O239" s="165" t="s">
        <v>603</v>
      </c>
      <c r="Q239" s="163" t="s">
        <v>605</v>
      </c>
      <c r="R239" s="163" t="s">
        <v>604</v>
      </c>
      <c r="T239" s="163" t="s">
        <v>604</v>
      </c>
      <c r="V239" s="163" t="s">
        <v>605</v>
      </c>
      <c r="X239" s="163" t="s">
        <v>605</v>
      </c>
      <c r="Y239" s="84"/>
      <c r="Z239" s="63"/>
      <c r="AA239" s="118" t="s">
        <v>604</v>
      </c>
      <c r="AB239" s="110" t="s">
        <v>604</v>
      </c>
      <c r="AC239" s="117" t="s">
        <v>604</v>
      </c>
    </row>
    <row r="240" spans="1:29" ht="15.6">
      <c r="A240" s="83" t="s">
        <v>525</v>
      </c>
      <c r="B240" s="58">
        <v>111</v>
      </c>
      <c r="C240" s="163" t="s">
        <v>603</v>
      </c>
      <c r="E240" s="65"/>
      <c r="F240" s="164" t="s">
        <v>604</v>
      </c>
      <c r="H240" s="163" t="s">
        <v>605</v>
      </c>
      <c r="J240" s="163" t="s">
        <v>605</v>
      </c>
      <c r="K240" s="165" t="s">
        <v>603</v>
      </c>
      <c r="M240" s="163" t="s">
        <v>603</v>
      </c>
      <c r="N240" s="165" t="s">
        <v>603</v>
      </c>
      <c r="O240" s="165" t="s">
        <v>603</v>
      </c>
      <c r="Q240" s="163" t="s">
        <v>603</v>
      </c>
      <c r="R240" s="163" t="s">
        <v>604</v>
      </c>
      <c r="T240" s="163" t="s">
        <v>604</v>
      </c>
      <c r="V240" s="163" t="s">
        <v>605</v>
      </c>
      <c r="X240" s="163" t="s">
        <v>603</v>
      </c>
      <c r="Y240" s="84"/>
      <c r="Z240" s="63"/>
      <c r="AA240" s="118" t="s">
        <v>604</v>
      </c>
      <c r="AB240" s="110" t="s">
        <v>604</v>
      </c>
      <c r="AC240" s="117" t="s">
        <v>604</v>
      </c>
    </row>
    <row r="241" spans="1:29" ht="15.6">
      <c r="A241" s="83" t="s">
        <v>526</v>
      </c>
      <c r="B241" s="58">
        <v>815</v>
      </c>
      <c r="C241" s="163" t="s">
        <v>605</v>
      </c>
      <c r="E241" s="65"/>
      <c r="F241" s="165" t="s">
        <v>603</v>
      </c>
      <c r="H241" s="163" t="s">
        <v>603</v>
      </c>
      <c r="J241" s="163" t="s">
        <v>603</v>
      </c>
      <c r="K241" s="165" t="s">
        <v>603</v>
      </c>
      <c r="M241" s="163" t="s">
        <v>604</v>
      </c>
      <c r="N241" s="165" t="s">
        <v>603</v>
      </c>
      <c r="O241" s="165" t="s">
        <v>603</v>
      </c>
      <c r="Q241" s="163" t="s">
        <v>605</v>
      </c>
      <c r="R241" s="163" t="s">
        <v>604</v>
      </c>
      <c r="T241" s="163" t="s">
        <v>604</v>
      </c>
      <c r="V241" s="163" t="s">
        <v>603</v>
      </c>
      <c r="X241" s="163" t="s">
        <v>605</v>
      </c>
      <c r="Y241" s="84"/>
      <c r="Z241" s="63"/>
      <c r="AA241" s="118" t="s">
        <v>604</v>
      </c>
      <c r="AB241" s="110" t="s">
        <v>604</v>
      </c>
      <c r="AC241" s="117" t="s">
        <v>604</v>
      </c>
    </row>
    <row r="242" spans="1:29" ht="15.6">
      <c r="A242" s="83" t="s">
        <v>527</v>
      </c>
      <c r="B242" s="58">
        <v>298</v>
      </c>
      <c r="C242" s="163" t="s">
        <v>605</v>
      </c>
      <c r="E242" s="65"/>
      <c r="F242" s="166" t="s">
        <v>605</v>
      </c>
      <c r="H242" s="163" t="s">
        <v>605</v>
      </c>
      <c r="J242" s="163" t="s">
        <v>605</v>
      </c>
      <c r="K242" s="165" t="s">
        <v>603</v>
      </c>
      <c r="M242" s="163" t="s">
        <v>604</v>
      </c>
      <c r="N242" s="165" t="s">
        <v>603</v>
      </c>
      <c r="O242" s="165" t="s">
        <v>603</v>
      </c>
      <c r="Q242" s="163" t="s">
        <v>605</v>
      </c>
      <c r="R242" s="163"/>
      <c r="T242" s="163" t="s">
        <v>604</v>
      </c>
      <c r="V242" s="163" t="s">
        <v>605</v>
      </c>
      <c r="X242" s="163" t="s">
        <v>605</v>
      </c>
      <c r="Y242" s="84"/>
      <c r="Z242" s="63"/>
      <c r="AA242" s="118" t="s">
        <v>604</v>
      </c>
      <c r="AB242" s="110" t="s">
        <v>604</v>
      </c>
      <c r="AC242" s="117" t="s">
        <v>604</v>
      </c>
    </row>
    <row r="243" spans="1:29" ht="15.6">
      <c r="A243" s="83" t="s">
        <v>528</v>
      </c>
      <c r="B243" s="58">
        <v>209</v>
      </c>
      <c r="C243" s="163" t="s">
        <v>605</v>
      </c>
      <c r="E243" s="65"/>
      <c r="F243" s="165" t="s">
        <v>603</v>
      </c>
      <c r="H243" s="163" t="s">
        <v>605</v>
      </c>
      <c r="J243" s="163" t="s">
        <v>605</v>
      </c>
      <c r="K243" s="164" t="s">
        <v>604</v>
      </c>
      <c r="M243" s="163" t="s">
        <v>604</v>
      </c>
      <c r="N243" s="164" t="s">
        <v>604</v>
      </c>
      <c r="O243" s="165" t="s">
        <v>603</v>
      </c>
      <c r="Q243" s="163" t="s">
        <v>605</v>
      </c>
      <c r="R243" s="163" t="s">
        <v>604</v>
      </c>
      <c r="T243" s="163" t="s">
        <v>604</v>
      </c>
      <c r="V243" s="163" t="s">
        <v>605</v>
      </c>
      <c r="X243" s="163" t="s">
        <v>605</v>
      </c>
      <c r="Y243" s="84"/>
      <c r="Z243" s="63"/>
      <c r="AA243" s="118" t="s">
        <v>604</v>
      </c>
      <c r="AB243" s="110" t="s">
        <v>604</v>
      </c>
      <c r="AC243" s="117" t="s">
        <v>604</v>
      </c>
    </row>
    <row r="244" spans="1:29" ht="15.6">
      <c r="A244" s="83" t="s">
        <v>529</v>
      </c>
      <c r="B244" s="58">
        <v>773</v>
      </c>
      <c r="C244" s="163" t="s">
        <v>603</v>
      </c>
      <c r="E244" s="65"/>
      <c r="F244" s="166" t="s">
        <v>605</v>
      </c>
      <c r="H244" s="163" t="s">
        <v>605</v>
      </c>
      <c r="J244" s="163" t="s">
        <v>605</v>
      </c>
      <c r="K244" s="165" t="s">
        <v>603</v>
      </c>
      <c r="M244" s="163" t="s">
        <v>605</v>
      </c>
      <c r="N244" s="165" t="s">
        <v>603</v>
      </c>
      <c r="O244" s="164" t="s">
        <v>604</v>
      </c>
      <c r="Q244" s="163" t="s">
        <v>605</v>
      </c>
      <c r="R244" s="163"/>
      <c r="T244" s="163" t="s">
        <v>604</v>
      </c>
      <c r="V244" s="163" t="s">
        <v>605</v>
      </c>
      <c r="X244" s="163" t="s">
        <v>603</v>
      </c>
      <c r="Y244" s="84"/>
      <c r="Z244" s="63"/>
      <c r="AA244" s="115" t="s">
        <v>603</v>
      </c>
      <c r="AB244" s="110" t="s">
        <v>604</v>
      </c>
      <c r="AC244" s="116" t="s">
        <v>603</v>
      </c>
    </row>
    <row r="245" spans="1:29" ht="15.6">
      <c r="A245" s="83" t="s">
        <v>530</v>
      </c>
      <c r="B245" s="58" t="s">
        <v>531</v>
      </c>
      <c r="C245" s="163" t="s">
        <v>603</v>
      </c>
      <c r="E245" s="65"/>
      <c r="F245" s="164" t="s">
        <v>604</v>
      </c>
      <c r="H245" s="163" t="s">
        <v>605</v>
      </c>
      <c r="J245" s="163" t="s">
        <v>605</v>
      </c>
      <c r="K245" s="165" t="s">
        <v>603</v>
      </c>
      <c r="M245" s="163" t="s">
        <v>604</v>
      </c>
      <c r="N245" s="165" t="s">
        <v>603</v>
      </c>
      <c r="O245" s="165" t="s">
        <v>603</v>
      </c>
      <c r="Q245" s="163" t="s">
        <v>603</v>
      </c>
      <c r="R245" s="163" t="s">
        <v>604</v>
      </c>
      <c r="T245" s="163" t="s">
        <v>604</v>
      </c>
      <c r="V245" s="163" t="s">
        <v>605</v>
      </c>
      <c r="X245" s="163" t="s">
        <v>603</v>
      </c>
      <c r="Y245" s="84"/>
      <c r="Z245" s="63"/>
      <c r="AA245" s="118" t="s">
        <v>604</v>
      </c>
      <c r="AB245" s="110" t="s">
        <v>604</v>
      </c>
      <c r="AC245" s="117" t="s">
        <v>604</v>
      </c>
    </row>
    <row r="246" spans="1:29" ht="15.6">
      <c r="A246" s="83" t="s">
        <v>532</v>
      </c>
      <c r="B246" s="58">
        <v>3661</v>
      </c>
      <c r="C246" s="163" t="s">
        <v>603</v>
      </c>
      <c r="E246" s="65"/>
      <c r="F246" s="165" t="s">
        <v>603</v>
      </c>
      <c r="H246" s="163" t="s">
        <v>603</v>
      </c>
      <c r="J246" s="163" t="s">
        <v>603</v>
      </c>
      <c r="K246" s="165" t="s">
        <v>603</v>
      </c>
      <c r="M246" s="163" t="s">
        <v>604</v>
      </c>
      <c r="N246" s="165" t="s">
        <v>603</v>
      </c>
      <c r="O246" s="165" t="s">
        <v>603</v>
      </c>
      <c r="Q246" s="163" t="s">
        <v>605</v>
      </c>
      <c r="R246" s="163"/>
      <c r="T246" s="163" t="s">
        <v>604</v>
      </c>
      <c r="V246" s="163" t="s">
        <v>603</v>
      </c>
      <c r="X246" s="163" t="s">
        <v>605</v>
      </c>
      <c r="Y246" s="84"/>
      <c r="Z246" s="63"/>
      <c r="AA246" s="118" t="s">
        <v>604</v>
      </c>
      <c r="AB246" s="110" t="s">
        <v>604</v>
      </c>
      <c r="AC246" s="117" t="s">
        <v>604</v>
      </c>
    </row>
    <row r="247" spans="1:29" ht="15.6">
      <c r="A247" s="83" t="s">
        <v>533</v>
      </c>
      <c r="B247" s="58">
        <v>298</v>
      </c>
      <c r="C247" s="163" t="s">
        <v>603</v>
      </c>
      <c r="E247" s="65"/>
      <c r="F247" s="166" t="s">
        <v>605</v>
      </c>
      <c r="H247" s="163" t="s">
        <v>605</v>
      </c>
      <c r="J247" s="163" t="s">
        <v>605</v>
      </c>
      <c r="K247" s="165" t="s">
        <v>603</v>
      </c>
      <c r="M247" s="163" t="s">
        <v>604</v>
      </c>
      <c r="N247" s="165" t="s">
        <v>603</v>
      </c>
      <c r="O247" s="165" t="s">
        <v>603</v>
      </c>
      <c r="Q247" s="163" t="s">
        <v>605</v>
      </c>
      <c r="R247" s="163" t="s">
        <v>604</v>
      </c>
      <c r="T247" s="163" t="s">
        <v>605</v>
      </c>
      <c r="V247" s="163" t="s">
        <v>605</v>
      </c>
      <c r="X247" s="163" t="s">
        <v>603</v>
      </c>
      <c r="Y247" s="84"/>
      <c r="Z247" s="63"/>
      <c r="AA247" s="118" t="s">
        <v>604</v>
      </c>
      <c r="AB247" s="110" t="s">
        <v>604</v>
      </c>
      <c r="AC247" s="117" t="s">
        <v>604</v>
      </c>
    </row>
    <row r="248" spans="1:29" ht="15.6">
      <c r="A248" s="83" t="s">
        <v>534</v>
      </c>
      <c r="B248" s="58">
        <v>244</v>
      </c>
      <c r="C248" s="163" t="s">
        <v>603</v>
      </c>
      <c r="E248" s="65"/>
      <c r="F248" s="166" t="s">
        <v>605</v>
      </c>
      <c r="H248" s="163" t="s">
        <v>603</v>
      </c>
      <c r="J248" s="163" t="s">
        <v>605</v>
      </c>
      <c r="K248" s="165" t="s">
        <v>603</v>
      </c>
      <c r="M248" s="163" t="s">
        <v>604</v>
      </c>
      <c r="N248" s="165" t="s">
        <v>603</v>
      </c>
      <c r="O248" s="165" t="s">
        <v>603</v>
      </c>
      <c r="Q248" s="163" t="s">
        <v>603</v>
      </c>
      <c r="R248" s="163"/>
      <c r="T248" s="163" t="s">
        <v>604</v>
      </c>
      <c r="V248" s="163" t="s">
        <v>603</v>
      </c>
      <c r="X248" s="163" t="s">
        <v>603</v>
      </c>
      <c r="Y248" s="84"/>
      <c r="Z248" s="63"/>
      <c r="AA248" s="115" t="s">
        <v>603</v>
      </c>
      <c r="AB248" s="110" t="s">
        <v>604</v>
      </c>
      <c r="AC248" s="116" t="s">
        <v>603</v>
      </c>
    </row>
    <row r="249" spans="1:29" ht="15.6">
      <c r="A249" s="83" t="s">
        <v>535</v>
      </c>
      <c r="B249" s="58">
        <v>708</v>
      </c>
      <c r="C249" s="163" t="s">
        <v>603</v>
      </c>
      <c r="E249" s="65"/>
      <c r="F249" s="166" t="s">
        <v>605</v>
      </c>
      <c r="H249" s="163" t="s">
        <v>603</v>
      </c>
      <c r="J249" s="163" t="s">
        <v>603</v>
      </c>
      <c r="K249" s="165" t="s">
        <v>603</v>
      </c>
      <c r="M249" s="163" t="s">
        <v>604</v>
      </c>
      <c r="N249" s="165" t="s">
        <v>603</v>
      </c>
      <c r="O249" s="165" t="s">
        <v>603</v>
      </c>
      <c r="Q249" s="163" t="s">
        <v>603</v>
      </c>
      <c r="R249" s="163" t="s">
        <v>604</v>
      </c>
      <c r="T249" s="163" t="s">
        <v>604</v>
      </c>
      <c r="V249" s="163" t="s">
        <v>603</v>
      </c>
      <c r="X249" s="163" t="s">
        <v>603</v>
      </c>
      <c r="Y249" s="84"/>
      <c r="Z249" s="63"/>
      <c r="AA249" s="118" t="s">
        <v>604</v>
      </c>
      <c r="AB249" s="110" t="s">
        <v>604</v>
      </c>
      <c r="AC249" s="116" t="s">
        <v>603</v>
      </c>
    </row>
    <row r="250" spans="1:29" ht="15.6">
      <c r="A250" s="83" t="s">
        <v>536</v>
      </c>
      <c r="B250" s="58">
        <v>235</v>
      </c>
      <c r="C250" s="163" t="s">
        <v>603</v>
      </c>
      <c r="E250" s="65"/>
      <c r="F250" s="164" t="s">
        <v>604</v>
      </c>
      <c r="H250" s="163" t="s">
        <v>605</v>
      </c>
      <c r="J250" s="163" t="s">
        <v>605</v>
      </c>
      <c r="K250" s="165" t="s">
        <v>603</v>
      </c>
      <c r="M250" s="163" t="s">
        <v>604</v>
      </c>
      <c r="N250" s="165" t="s">
        <v>603</v>
      </c>
      <c r="O250" s="165" t="s">
        <v>603</v>
      </c>
      <c r="Q250" s="163" t="s">
        <v>605</v>
      </c>
      <c r="R250" s="163"/>
      <c r="T250" s="163" t="s">
        <v>604</v>
      </c>
      <c r="V250" s="163" t="s">
        <v>605</v>
      </c>
      <c r="X250" s="163" t="s">
        <v>603</v>
      </c>
      <c r="Y250" s="84"/>
      <c r="Z250" s="63"/>
      <c r="AA250" s="115" t="s">
        <v>603</v>
      </c>
      <c r="AB250" s="110" t="s">
        <v>604</v>
      </c>
      <c r="AC250" s="116" t="s">
        <v>603</v>
      </c>
    </row>
    <row r="251" spans="1:29" ht="15.6">
      <c r="A251" s="83" t="s">
        <v>537</v>
      </c>
      <c r="B251" s="58">
        <v>2669</v>
      </c>
      <c r="C251" s="163" t="s">
        <v>603</v>
      </c>
      <c r="E251" s="65"/>
      <c r="F251" s="165" t="s">
        <v>603</v>
      </c>
      <c r="H251" s="163" t="s">
        <v>603</v>
      </c>
      <c r="J251" s="163" t="s">
        <v>603</v>
      </c>
      <c r="K251" s="165" t="s">
        <v>603</v>
      </c>
      <c r="M251" s="163" t="s">
        <v>604</v>
      </c>
      <c r="N251" s="165" t="s">
        <v>603</v>
      </c>
      <c r="O251" s="165" t="s">
        <v>603</v>
      </c>
      <c r="Q251" s="163" t="s">
        <v>605</v>
      </c>
      <c r="R251" s="163"/>
      <c r="T251" s="163" t="s">
        <v>604</v>
      </c>
      <c r="V251" s="163" t="s">
        <v>603</v>
      </c>
      <c r="X251" s="163" t="s">
        <v>603</v>
      </c>
      <c r="Y251" s="84"/>
      <c r="Z251" s="63"/>
      <c r="AA251" s="115" t="s">
        <v>603</v>
      </c>
      <c r="AB251" s="110" t="s">
        <v>604</v>
      </c>
      <c r="AC251" s="117" t="s">
        <v>604</v>
      </c>
    </row>
    <row r="252" spans="1:29" ht="15.6">
      <c r="A252" s="83" t="s">
        <v>538</v>
      </c>
      <c r="B252" s="58">
        <v>2238</v>
      </c>
      <c r="C252" s="163" t="s">
        <v>603</v>
      </c>
      <c r="E252" s="65"/>
      <c r="F252" s="164" t="s">
        <v>604</v>
      </c>
      <c r="H252" s="163" t="s">
        <v>605</v>
      </c>
      <c r="J252" s="163" t="s">
        <v>605</v>
      </c>
      <c r="K252" s="165" t="s">
        <v>603</v>
      </c>
      <c r="M252" s="163" t="s">
        <v>605</v>
      </c>
      <c r="N252" s="165" t="s">
        <v>603</v>
      </c>
      <c r="O252" s="165" t="s">
        <v>603</v>
      </c>
      <c r="Q252" s="163" t="s">
        <v>603</v>
      </c>
      <c r="R252" s="163"/>
      <c r="T252" s="163" t="s">
        <v>604</v>
      </c>
      <c r="V252" s="163" t="s">
        <v>605</v>
      </c>
      <c r="X252" s="163" t="s">
        <v>603</v>
      </c>
      <c r="Y252" s="84"/>
      <c r="Z252" s="63"/>
      <c r="AA252" s="115" t="s">
        <v>603</v>
      </c>
      <c r="AB252" s="111" t="s">
        <v>603</v>
      </c>
      <c r="AC252" s="116" t="s">
        <v>603</v>
      </c>
    </row>
    <row r="253" spans="1:29" ht="15.6">
      <c r="A253" s="83" t="s">
        <v>539</v>
      </c>
      <c r="B253" s="58" t="s">
        <v>540</v>
      </c>
      <c r="C253" s="163" t="s">
        <v>603</v>
      </c>
      <c r="E253" s="65"/>
      <c r="F253" s="166" t="s">
        <v>605</v>
      </c>
      <c r="H253" s="163" t="s">
        <v>605</v>
      </c>
      <c r="J253" s="163" t="s">
        <v>605</v>
      </c>
      <c r="K253" s="165" t="s">
        <v>603</v>
      </c>
      <c r="M253" s="163" t="s">
        <v>604</v>
      </c>
      <c r="N253" s="165" t="s">
        <v>603</v>
      </c>
      <c r="O253" s="165" t="s">
        <v>603</v>
      </c>
      <c r="Q253" s="163" t="s">
        <v>605</v>
      </c>
      <c r="R253" s="163" t="s">
        <v>604</v>
      </c>
      <c r="T253" s="163" t="s">
        <v>604</v>
      </c>
      <c r="V253" s="163" t="s">
        <v>605</v>
      </c>
      <c r="X253" s="163" t="s">
        <v>603</v>
      </c>
      <c r="Y253" s="84"/>
      <c r="Z253" s="63"/>
      <c r="AA253" s="118" t="s">
        <v>604</v>
      </c>
      <c r="AB253" s="111" t="s">
        <v>603</v>
      </c>
      <c r="AC253" s="117" t="s">
        <v>604</v>
      </c>
    </row>
    <row r="254" spans="1:29" ht="15.6">
      <c r="A254" s="83" t="s">
        <v>541</v>
      </c>
      <c r="B254" s="58">
        <v>244</v>
      </c>
      <c r="C254" s="163" t="s">
        <v>603</v>
      </c>
      <c r="E254" s="65"/>
      <c r="F254" s="166" t="s">
        <v>605</v>
      </c>
      <c r="H254" s="163" t="s">
        <v>605</v>
      </c>
      <c r="J254" s="163" t="s">
        <v>605</v>
      </c>
      <c r="K254" s="165" t="s">
        <v>603</v>
      </c>
      <c r="M254" s="163" t="s">
        <v>604</v>
      </c>
      <c r="N254" s="165" t="s">
        <v>603</v>
      </c>
      <c r="O254" s="165" t="s">
        <v>603</v>
      </c>
      <c r="Q254" s="163" t="s">
        <v>603</v>
      </c>
      <c r="R254" s="163" t="s">
        <v>604</v>
      </c>
      <c r="T254" s="163" t="s">
        <v>605</v>
      </c>
      <c r="V254" s="163" t="s">
        <v>605</v>
      </c>
      <c r="X254" s="163" t="s">
        <v>603</v>
      </c>
      <c r="Y254" s="84"/>
      <c r="Z254" s="63"/>
      <c r="AA254" s="118" t="s">
        <v>604</v>
      </c>
      <c r="AB254" s="110" t="s">
        <v>604</v>
      </c>
      <c r="AC254" s="117" t="s">
        <v>604</v>
      </c>
    </row>
    <row r="255" spans="1:29" ht="15.6">
      <c r="A255" s="83" t="s">
        <v>542</v>
      </c>
      <c r="B255" s="58">
        <v>274</v>
      </c>
      <c r="C255" s="163" t="s">
        <v>603</v>
      </c>
      <c r="E255" s="65"/>
      <c r="F255" s="165" t="s">
        <v>603</v>
      </c>
      <c r="H255" s="163" t="s">
        <v>603</v>
      </c>
      <c r="J255" s="163" t="s">
        <v>603</v>
      </c>
      <c r="K255" s="165" t="s">
        <v>603</v>
      </c>
      <c r="M255" s="163" t="s">
        <v>603</v>
      </c>
      <c r="N255" s="165" t="s">
        <v>603</v>
      </c>
      <c r="O255" s="165" t="s">
        <v>603</v>
      </c>
      <c r="Q255" s="163" t="s">
        <v>605</v>
      </c>
      <c r="R255" s="163" t="s">
        <v>604</v>
      </c>
      <c r="T255" s="163" t="s">
        <v>604</v>
      </c>
      <c r="V255" s="163" t="s">
        <v>603</v>
      </c>
      <c r="X255" s="163" t="s">
        <v>603</v>
      </c>
      <c r="Y255" s="84"/>
      <c r="Z255" s="63"/>
      <c r="AA255" s="118" t="s">
        <v>604</v>
      </c>
      <c r="AB255" s="110" t="s">
        <v>604</v>
      </c>
      <c r="AC255" s="117" t="s">
        <v>604</v>
      </c>
    </row>
    <row r="256" spans="1:29" ht="15.6">
      <c r="A256" s="83" t="s">
        <v>543</v>
      </c>
      <c r="B256" s="58">
        <v>2450</v>
      </c>
      <c r="C256" s="163" t="s">
        <v>603</v>
      </c>
      <c r="E256" s="65"/>
      <c r="F256" s="164" t="s">
        <v>604</v>
      </c>
      <c r="H256" s="163" t="s">
        <v>605</v>
      </c>
      <c r="J256" s="163" t="s">
        <v>605</v>
      </c>
      <c r="K256" s="165" t="s">
        <v>603</v>
      </c>
      <c r="M256" s="163" t="s">
        <v>604</v>
      </c>
      <c r="N256" s="164" t="s">
        <v>604</v>
      </c>
      <c r="O256" s="165" t="s">
        <v>603</v>
      </c>
      <c r="Q256" s="163" t="s">
        <v>605</v>
      </c>
      <c r="R256" s="163"/>
      <c r="T256" s="163" t="s">
        <v>604</v>
      </c>
      <c r="V256" s="163" t="s">
        <v>605</v>
      </c>
      <c r="X256" s="163" t="s">
        <v>603</v>
      </c>
      <c r="Y256" s="84"/>
      <c r="Z256" s="63"/>
      <c r="AA256" s="115" t="s">
        <v>603</v>
      </c>
      <c r="AB256" s="111" t="s">
        <v>603</v>
      </c>
      <c r="AC256" s="116" t="s">
        <v>603</v>
      </c>
    </row>
    <row r="257" spans="1:29" ht="15.6">
      <c r="A257" s="83" t="s">
        <v>544</v>
      </c>
      <c r="B257" s="58">
        <v>111</v>
      </c>
      <c r="C257" s="163"/>
      <c r="E257" s="65"/>
      <c r="F257" s="164" t="s">
        <v>604</v>
      </c>
      <c r="H257" s="163" t="s">
        <v>604</v>
      </c>
      <c r="J257" s="163" t="s">
        <v>604</v>
      </c>
      <c r="K257" s="164" t="s">
        <v>604</v>
      </c>
      <c r="M257" s="163" t="s">
        <v>604</v>
      </c>
      <c r="N257" s="164" t="s">
        <v>604</v>
      </c>
      <c r="O257" s="165" t="s">
        <v>603</v>
      </c>
      <c r="Q257" s="163"/>
      <c r="R257" s="163"/>
      <c r="T257" s="163" t="s">
        <v>604</v>
      </c>
      <c r="V257" s="163"/>
      <c r="X257" s="163" t="s">
        <v>604</v>
      </c>
      <c r="Y257" s="84"/>
      <c r="Z257" s="63"/>
      <c r="AA257" s="118" t="s">
        <v>604</v>
      </c>
      <c r="AB257" s="110" t="s">
        <v>604</v>
      </c>
      <c r="AC257" s="117" t="s">
        <v>604</v>
      </c>
    </row>
    <row r="258" spans="1:29" ht="15.6">
      <c r="A258" s="83" t="s">
        <v>545</v>
      </c>
      <c r="B258" s="58">
        <v>487</v>
      </c>
      <c r="C258" s="163" t="s">
        <v>603</v>
      </c>
      <c r="E258" s="65"/>
      <c r="F258" s="164" t="s">
        <v>604</v>
      </c>
      <c r="H258" s="163" t="s">
        <v>605</v>
      </c>
      <c r="J258" s="163" t="s">
        <v>605</v>
      </c>
      <c r="K258" s="165" t="s">
        <v>603</v>
      </c>
      <c r="M258" s="163" t="s">
        <v>604</v>
      </c>
      <c r="N258" s="165" t="s">
        <v>603</v>
      </c>
      <c r="O258" s="165" t="s">
        <v>603</v>
      </c>
      <c r="Q258" s="163" t="s">
        <v>603</v>
      </c>
      <c r="R258" s="163"/>
      <c r="T258" s="163" t="s">
        <v>604</v>
      </c>
      <c r="V258" s="163" t="s">
        <v>605</v>
      </c>
      <c r="X258" s="163" t="s">
        <v>603</v>
      </c>
      <c r="Y258" s="84"/>
      <c r="Z258" s="63"/>
      <c r="AA258" s="118" t="s">
        <v>604</v>
      </c>
      <c r="AB258" s="110" t="s">
        <v>604</v>
      </c>
      <c r="AC258" s="117" t="s">
        <v>604</v>
      </c>
    </row>
    <row r="259" spans="1:29" ht="15.6">
      <c r="A259" s="83" t="s">
        <v>546</v>
      </c>
      <c r="B259" s="58">
        <v>360</v>
      </c>
      <c r="C259" s="163" t="s">
        <v>603</v>
      </c>
      <c r="E259" s="65"/>
      <c r="F259" s="164" t="s">
        <v>604</v>
      </c>
      <c r="H259" s="163" t="s">
        <v>605</v>
      </c>
      <c r="J259" s="163" t="s">
        <v>605</v>
      </c>
      <c r="K259" s="165" t="s">
        <v>603</v>
      </c>
      <c r="M259" s="163" t="s">
        <v>604</v>
      </c>
      <c r="N259" s="165" t="s">
        <v>603</v>
      </c>
      <c r="O259" s="165" t="s">
        <v>603</v>
      </c>
      <c r="Q259" s="163" t="s">
        <v>603</v>
      </c>
      <c r="R259" s="163" t="s">
        <v>604</v>
      </c>
      <c r="T259" s="163" t="s">
        <v>605</v>
      </c>
      <c r="V259" s="163" t="s">
        <v>605</v>
      </c>
      <c r="X259" s="163" t="s">
        <v>603</v>
      </c>
      <c r="Y259" s="84"/>
      <c r="Z259" s="63"/>
      <c r="AA259" s="115" t="s">
        <v>603</v>
      </c>
      <c r="AB259" s="110" t="s">
        <v>604</v>
      </c>
      <c r="AC259" s="116" t="s">
        <v>603</v>
      </c>
    </row>
    <row r="260" spans="1:29" ht="15.6">
      <c r="A260" s="83" t="s">
        <v>547</v>
      </c>
      <c r="B260" s="58">
        <v>3366</v>
      </c>
      <c r="C260" s="163" t="s">
        <v>605</v>
      </c>
      <c r="E260" s="65"/>
      <c r="F260" s="166" t="s">
        <v>605</v>
      </c>
      <c r="H260" s="163" t="s">
        <v>603</v>
      </c>
      <c r="J260" s="163" t="s">
        <v>603</v>
      </c>
      <c r="K260" s="165" t="s">
        <v>603</v>
      </c>
      <c r="M260" s="163" t="s">
        <v>604</v>
      </c>
      <c r="N260" s="165" t="s">
        <v>603</v>
      </c>
      <c r="O260" s="165" t="s">
        <v>603</v>
      </c>
      <c r="Q260" s="163" t="s">
        <v>605</v>
      </c>
      <c r="R260" s="163" t="s">
        <v>604</v>
      </c>
      <c r="T260" s="163" t="s">
        <v>604</v>
      </c>
      <c r="V260" s="163" t="s">
        <v>603</v>
      </c>
      <c r="X260" s="163" t="s">
        <v>603</v>
      </c>
      <c r="Y260" s="84"/>
      <c r="Z260" s="63"/>
      <c r="AA260" s="118" t="s">
        <v>604</v>
      </c>
      <c r="AB260" s="110" t="s">
        <v>604</v>
      </c>
      <c r="AC260" s="116" t="s">
        <v>603</v>
      </c>
    </row>
    <row r="261" spans="1:29" ht="15.6">
      <c r="A261" s="83" t="s">
        <v>548</v>
      </c>
      <c r="B261" s="58">
        <v>235</v>
      </c>
      <c r="C261" s="163" t="s">
        <v>603</v>
      </c>
      <c r="E261" s="65"/>
      <c r="F261" s="164" t="s">
        <v>604</v>
      </c>
      <c r="H261" s="163" t="s">
        <v>605</v>
      </c>
      <c r="J261" s="163" t="s">
        <v>603</v>
      </c>
      <c r="K261" s="165" t="s">
        <v>603</v>
      </c>
      <c r="M261" s="163" t="s">
        <v>604</v>
      </c>
      <c r="N261" s="165" t="s">
        <v>603</v>
      </c>
      <c r="O261" s="165" t="s">
        <v>603</v>
      </c>
      <c r="Q261" s="163" t="s">
        <v>605</v>
      </c>
      <c r="R261" s="163"/>
      <c r="T261" s="163" t="s">
        <v>604</v>
      </c>
      <c r="V261" s="163" t="s">
        <v>605</v>
      </c>
      <c r="X261" s="163" t="s">
        <v>603</v>
      </c>
      <c r="Y261" s="84"/>
      <c r="Z261" s="63"/>
      <c r="AA261" s="115" t="s">
        <v>603</v>
      </c>
      <c r="AB261" s="110" t="s">
        <v>604</v>
      </c>
      <c r="AC261" s="117" t="s">
        <v>604</v>
      </c>
    </row>
    <row r="262" spans="1:29" ht="15.6">
      <c r="A262" s="83" t="s">
        <v>549</v>
      </c>
      <c r="B262" s="58">
        <v>3623</v>
      </c>
      <c r="C262" s="163" t="s">
        <v>603</v>
      </c>
      <c r="E262" s="65"/>
      <c r="F262" s="166" t="s">
        <v>605</v>
      </c>
      <c r="H262" s="163" t="s">
        <v>603</v>
      </c>
      <c r="J262" s="163" t="s">
        <v>605</v>
      </c>
      <c r="K262" s="165" t="s">
        <v>603</v>
      </c>
      <c r="M262" s="163" t="s">
        <v>603</v>
      </c>
      <c r="N262" s="165" t="s">
        <v>603</v>
      </c>
      <c r="O262" s="165" t="s">
        <v>603</v>
      </c>
      <c r="Q262" s="163" t="s">
        <v>603</v>
      </c>
      <c r="R262" s="163"/>
      <c r="T262" s="163" t="s">
        <v>604</v>
      </c>
      <c r="V262" s="163" t="s">
        <v>605</v>
      </c>
      <c r="X262" s="163" t="s">
        <v>603</v>
      </c>
      <c r="Y262" s="84"/>
      <c r="Z262" s="63"/>
      <c r="AA262" s="115" t="s">
        <v>603</v>
      </c>
      <c r="AB262" s="111" t="s">
        <v>603</v>
      </c>
      <c r="AC262" s="116" t="s">
        <v>603</v>
      </c>
    </row>
    <row r="263" spans="1:29" ht="15.6">
      <c r="A263" s="83" t="s">
        <v>550</v>
      </c>
      <c r="B263" s="58">
        <v>641</v>
      </c>
      <c r="C263" s="163" t="s">
        <v>603</v>
      </c>
      <c r="E263" s="65"/>
      <c r="F263" s="165" t="s">
        <v>603</v>
      </c>
      <c r="H263" s="163" t="s">
        <v>603</v>
      </c>
      <c r="J263" s="163" t="s">
        <v>605</v>
      </c>
      <c r="K263" s="165" t="s">
        <v>603</v>
      </c>
      <c r="M263" s="163" t="s">
        <v>603</v>
      </c>
      <c r="N263" s="165" t="s">
        <v>603</v>
      </c>
      <c r="O263" s="165" t="s">
        <v>603</v>
      </c>
      <c r="Q263" s="163" t="s">
        <v>603</v>
      </c>
      <c r="R263" s="163" t="s">
        <v>604</v>
      </c>
      <c r="T263" s="163" t="s">
        <v>604</v>
      </c>
      <c r="V263" s="163" t="s">
        <v>603</v>
      </c>
      <c r="X263" s="163" t="s">
        <v>603</v>
      </c>
      <c r="Y263" s="84"/>
      <c r="Z263" s="63"/>
      <c r="AA263" s="118" t="s">
        <v>604</v>
      </c>
      <c r="AB263" s="111" t="s">
        <v>603</v>
      </c>
      <c r="AC263" s="117" t="s">
        <v>604</v>
      </c>
    </row>
    <row r="264" spans="1:29" ht="15.6">
      <c r="A264" s="83" t="s">
        <v>551</v>
      </c>
      <c r="B264" s="58">
        <v>2498</v>
      </c>
      <c r="C264" s="163" t="s">
        <v>603</v>
      </c>
      <c r="E264" s="65"/>
      <c r="F264" s="102" t="s">
        <v>605</v>
      </c>
      <c r="H264" s="163" t="s">
        <v>605</v>
      </c>
      <c r="J264" s="163" t="s">
        <v>605</v>
      </c>
      <c r="K264" s="165" t="s">
        <v>603</v>
      </c>
      <c r="M264" s="163" t="s">
        <v>604</v>
      </c>
      <c r="N264" s="165" t="s">
        <v>603</v>
      </c>
      <c r="O264" s="165" t="s">
        <v>603</v>
      </c>
      <c r="Q264" s="163" t="s">
        <v>605</v>
      </c>
      <c r="R264" s="163" t="s">
        <v>604</v>
      </c>
      <c r="T264" s="163" t="s">
        <v>604</v>
      </c>
      <c r="V264" s="163" t="s">
        <v>605</v>
      </c>
      <c r="X264" s="163" t="s">
        <v>603</v>
      </c>
      <c r="Y264" s="84"/>
      <c r="Z264" s="63"/>
      <c r="AA264" s="115" t="s">
        <v>603</v>
      </c>
      <c r="AB264" s="111" t="s">
        <v>603</v>
      </c>
      <c r="AC264" s="116" t="s">
        <v>603</v>
      </c>
    </row>
    <row r="265" spans="1:29" ht="16.2" thickBot="1">
      <c r="A265" s="85" t="s">
        <v>552</v>
      </c>
      <c r="B265" s="86">
        <v>3079</v>
      </c>
      <c r="C265" s="167" t="s">
        <v>605</v>
      </c>
      <c r="D265" s="87"/>
      <c r="E265" s="89"/>
      <c r="F265" s="104" t="s">
        <v>605</v>
      </c>
      <c r="G265" s="87"/>
      <c r="H265" s="167" t="s">
        <v>605</v>
      </c>
      <c r="I265" s="87"/>
      <c r="J265" s="167" t="s">
        <v>605</v>
      </c>
      <c r="K265" s="103" t="s">
        <v>603</v>
      </c>
      <c r="L265" s="87"/>
      <c r="M265" s="167" t="s">
        <v>604</v>
      </c>
      <c r="N265" s="103" t="s">
        <v>603</v>
      </c>
      <c r="O265" s="103" t="s">
        <v>603</v>
      </c>
      <c r="P265" s="87"/>
      <c r="Q265" s="167" t="s">
        <v>605</v>
      </c>
      <c r="R265" s="167" t="s">
        <v>604</v>
      </c>
      <c r="S265" s="87"/>
      <c r="T265" s="167" t="s">
        <v>604</v>
      </c>
      <c r="U265" s="87"/>
      <c r="V265" s="167" t="s">
        <v>605</v>
      </c>
      <c r="W265" s="87"/>
      <c r="X265" s="167" t="s">
        <v>603</v>
      </c>
      <c r="Y265" s="100"/>
      <c r="Z265" s="63"/>
      <c r="AA265" s="119" t="s">
        <v>603</v>
      </c>
      <c r="AB265" s="120" t="s">
        <v>603</v>
      </c>
      <c r="AC265" s="121" t="s">
        <v>604</v>
      </c>
    </row>
    <row r="266" spans="1:29">
      <c r="E266" s="65"/>
    </row>
    <row r="267" spans="1:29">
      <c r="E267" s="65"/>
    </row>
    <row r="268" spans="1:29">
      <c r="E268" s="65"/>
    </row>
    <row r="269" spans="1:29">
      <c r="E269" s="65"/>
    </row>
    <row r="270" spans="1:29">
      <c r="E270" s="65"/>
    </row>
    <row r="271" spans="1:29">
      <c r="E271" s="65"/>
    </row>
    <row r="272" spans="1:29">
      <c r="E272" s="65"/>
    </row>
    <row r="273" spans="5:5">
      <c r="E273" s="65"/>
    </row>
    <row r="274" spans="5:5">
      <c r="E274" s="65"/>
    </row>
    <row r="275" spans="5:5">
      <c r="E275" s="65"/>
    </row>
  </sheetData>
  <conditionalFormatting sqref="C7:C15 F7:F15 H7:H15 J7:J15 M7:M15 Q7:T15 X7:X15 C17:C115 F17:F115 H17:H115 J17:J115 M17:M115 Q17:T115 X17:X115">
    <cfRule type="beginsWith" dxfId="104" priority="160" operator="beginsWith" text="R">
      <formula>LEFT(C7,LEN("R"))="R"</formula>
    </cfRule>
    <cfRule type="beginsWith" dxfId="103" priority="161" operator="beginsWith" text="I">
      <formula>LEFT(C7,LEN("I"))="I"</formula>
    </cfRule>
    <cfRule type="beginsWith" dxfId="102" priority="162" operator="beginsWith" text="S">
      <formula>LEFT(C7,LEN("S"))="S"</formula>
    </cfRule>
  </conditionalFormatting>
  <conditionalFormatting sqref="C117:C179">
    <cfRule type="beginsWith" dxfId="101" priority="165" operator="beginsWith" text="S">
      <formula>LEFT(C117,LEN("S"))="S"</formula>
    </cfRule>
    <cfRule type="beginsWith" dxfId="100" priority="166" operator="beginsWith" text="R">
      <formula>LEFT(C117,LEN("R"))="R"</formula>
    </cfRule>
    <cfRule type="beginsWith" dxfId="99" priority="164" operator="beginsWith" text="I">
      <formula>LEFT(C117,LEN("I"))="I"</formula>
    </cfRule>
  </conditionalFormatting>
  <conditionalFormatting sqref="C181:C265">
    <cfRule type="beginsWith" dxfId="98" priority="26" operator="beginsWith" text="I">
      <formula>LEFT(C181,LEN("I"))="I"</formula>
    </cfRule>
    <cfRule type="beginsWith" dxfId="97" priority="25" operator="beginsWith" text="R">
      <formula>LEFT(C181,LEN("R"))="R"</formula>
    </cfRule>
    <cfRule type="endsWith" dxfId="96" priority="27" operator="endsWith" text="S">
      <formula>RIGHT(C181,LEN("S"))="S"</formula>
    </cfRule>
  </conditionalFormatting>
  <conditionalFormatting sqref="D2:E2">
    <cfRule type="beginsWith" dxfId="95" priority="155" operator="beginsWith" text="S">
      <formula>LEFT(D2,LEN("S"))="S"</formula>
    </cfRule>
    <cfRule type="beginsWith" dxfId="94" priority="154" operator="beginsWith" text="I">
      <formula>LEFT(D2,LEN("I"))="I"</formula>
    </cfRule>
    <cfRule type="beginsWith" dxfId="93" priority="156" operator="beginsWith" text="R">
      <formula>LEFT(D2,LEN("R"))="R"</formula>
    </cfRule>
  </conditionalFormatting>
  <conditionalFormatting sqref="D117:E141 D143:E143 D145:E152 D154:E156 D158:E160 D162:E163 D165:E179">
    <cfRule type="beginsWith" dxfId="92" priority="157" operator="beginsWith" text="I">
      <formula>LEFT(D117,LEN("I"))="I"</formula>
    </cfRule>
    <cfRule type="beginsWith" dxfId="91" priority="158" operator="beginsWith" text="S">
      <formula>LEFT(D117,LEN("S"))="S"</formula>
    </cfRule>
    <cfRule type="beginsWith" dxfId="90" priority="159" operator="beginsWith" text="R">
      <formula>LEFT(D117,LEN("R"))="R"</formula>
    </cfRule>
  </conditionalFormatting>
  <conditionalFormatting sqref="F117:F170 F172:F179">
    <cfRule type="beginsWith" dxfId="89" priority="150" operator="beginsWith" text="R">
      <formula>LEFT(F117,LEN("R"))="R"</formula>
    </cfRule>
    <cfRule type="beginsWith" dxfId="88" priority="148" operator="beginsWith" text="I">
      <formula>LEFT(F117,LEN("I"))="I"</formula>
    </cfRule>
    <cfRule type="beginsWith" dxfId="87" priority="149" operator="beginsWith" text="S">
      <formula>LEFT(F117,LEN("S"))="S"</formula>
    </cfRule>
  </conditionalFormatting>
  <conditionalFormatting sqref="G2">
    <cfRule type="beginsWith" dxfId="86" priority="140" operator="beginsWith" text="R">
      <formula>LEFT(G2,LEN("R"))="R"</formula>
    </cfRule>
    <cfRule type="beginsWith" dxfId="85" priority="139" operator="beginsWith" text="S">
      <formula>LEFT(G2,LEN("S"))="S"</formula>
    </cfRule>
    <cfRule type="beginsWith" dxfId="84" priority="138" operator="beginsWith" text="I">
      <formula>LEFT(G2,LEN("I"))="I"</formula>
    </cfRule>
  </conditionalFormatting>
  <conditionalFormatting sqref="G117:G141 G143 G145:G152 G154:G156 G158:G160 G162:G163 G165:G179">
    <cfRule type="beginsWith" dxfId="83" priority="142" operator="beginsWith" text="S">
      <formula>LEFT(G117,LEN("S"))="S"</formula>
    </cfRule>
    <cfRule type="beginsWith" dxfId="82" priority="141" operator="beginsWith" text="I">
      <formula>LEFT(G117,LEN("I"))="I"</formula>
    </cfRule>
    <cfRule type="beginsWith" dxfId="81" priority="143" operator="beginsWith" text="R">
      <formula>LEFT(G117,LEN("R"))="R"</formula>
    </cfRule>
  </conditionalFormatting>
  <conditionalFormatting sqref="H117:H148 H150:H179">
    <cfRule type="beginsWith" dxfId="80" priority="135" operator="beginsWith" text="S">
      <formula>LEFT(H117,LEN("S"))="S"</formula>
    </cfRule>
    <cfRule type="beginsWith" dxfId="79" priority="134" operator="beginsWith" text="I">
      <formula>LEFT(H117,LEN("I"))="I"</formula>
    </cfRule>
    <cfRule type="beginsWith" dxfId="78" priority="136" operator="beginsWith" text="R">
      <formula>LEFT(H117,LEN("R"))="R"</formula>
    </cfRule>
  </conditionalFormatting>
  <conditionalFormatting sqref="H181:H265">
    <cfRule type="endsWith" dxfId="77" priority="24" operator="endsWith" text="S">
      <formula>RIGHT(H181,LEN("S"))="S"</formula>
    </cfRule>
    <cfRule type="beginsWith" dxfId="76" priority="22" operator="beginsWith" text="R">
      <formula>LEFT(H181,LEN("R"))="R"</formula>
    </cfRule>
    <cfRule type="beginsWith" dxfId="75" priority="23" operator="beginsWith" text="I">
      <formula>LEFT(H181,LEN("I"))="I"</formula>
    </cfRule>
  </conditionalFormatting>
  <conditionalFormatting sqref="I2">
    <cfRule type="beginsWith" dxfId="74" priority="126" operator="beginsWith" text="R">
      <formula>LEFT(I2,LEN("R"))="R"</formula>
    </cfRule>
    <cfRule type="beginsWith" dxfId="73" priority="125" operator="beginsWith" text="S">
      <formula>LEFT(I2,LEN("S"))="S"</formula>
    </cfRule>
    <cfRule type="beginsWith" dxfId="72" priority="124" operator="beginsWith" text="I">
      <formula>LEFT(I2,LEN("I"))="I"</formula>
    </cfRule>
  </conditionalFormatting>
  <conditionalFormatting sqref="I117:I141 I143 I145:I152 I154:I156 I158:I160 I162:I163 I165:I179">
    <cfRule type="beginsWith" dxfId="71" priority="129" operator="beginsWith" text="R">
      <formula>LEFT(I117,LEN("R"))="R"</formula>
    </cfRule>
    <cfRule type="beginsWith" dxfId="70" priority="128" operator="beginsWith" text="S">
      <formula>LEFT(I117,LEN("S"))="S"</formula>
    </cfRule>
    <cfRule type="beginsWith" dxfId="69" priority="127" operator="beginsWith" text="I">
      <formula>LEFT(I117,LEN("I"))="I"</formula>
    </cfRule>
  </conditionalFormatting>
  <conditionalFormatting sqref="J117:J179">
    <cfRule type="beginsWith" dxfId="68" priority="122" operator="beginsWith" text="R">
      <formula>LEFT(J117,LEN("R"))="R"</formula>
    </cfRule>
    <cfRule type="beginsWith" dxfId="67" priority="120" operator="beginsWith" text="I">
      <formula>LEFT(J117,LEN("I"))="I"</formula>
    </cfRule>
    <cfRule type="beginsWith" dxfId="66" priority="121" operator="beginsWith" text="S">
      <formula>LEFT(J117,LEN("S"))="S"</formula>
    </cfRule>
  </conditionalFormatting>
  <conditionalFormatting sqref="J181:J265">
    <cfRule type="beginsWith" dxfId="65" priority="20" operator="beginsWith" text="I">
      <formula>LEFT(J181,LEN("I"))="I"</formula>
    </cfRule>
    <cfRule type="beginsWith" dxfId="64" priority="19" operator="beginsWith" text="R">
      <formula>LEFT(J181,LEN("R"))="R"</formula>
    </cfRule>
    <cfRule type="endsWith" dxfId="63" priority="21" operator="endsWith" text="S">
      <formula>RIGHT(J181,LEN("S"))="S"</formula>
    </cfRule>
  </conditionalFormatting>
  <conditionalFormatting sqref="L2">
    <cfRule type="beginsWith" dxfId="62" priority="109" operator="beginsWith" text="R">
      <formula>LEFT(L2,LEN("R"))="R"</formula>
    </cfRule>
    <cfRule type="beginsWith" dxfId="61" priority="108" operator="beginsWith" text="S">
      <formula>LEFT(L2,LEN("S"))="S"</formula>
    </cfRule>
    <cfRule type="beginsWith" dxfId="60" priority="107" operator="beginsWith" text="I">
      <formula>LEFT(L2,LEN("I"))="I"</formula>
    </cfRule>
  </conditionalFormatting>
  <conditionalFormatting sqref="L117:L141 L143 L145:L152 L154:L156 L158:L160 L162:L163 L165:L179">
    <cfRule type="beginsWith" dxfId="59" priority="111" operator="beginsWith" text="S">
      <formula>LEFT(L117,LEN("S"))="S"</formula>
    </cfRule>
    <cfRule type="beginsWith" dxfId="58" priority="112" operator="beginsWith" text="R">
      <formula>LEFT(L117,LEN("R"))="R"</formula>
    </cfRule>
    <cfRule type="beginsWith" dxfId="57" priority="110" operator="beginsWith" text="I">
      <formula>LEFT(L117,LEN("I"))="I"</formula>
    </cfRule>
  </conditionalFormatting>
  <conditionalFormatting sqref="M117:M179">
    <cfRule type="beginsWith" dxfId="56" priority="105" operator="beginsWith" text="R">
      <formula>LEFT(M117,LEN("R"))="R"</formula>
    </cfRule>
    <cfRule type="beginsWith" dxfId="55" priority="104" operator="beginsWith" text="S">
      <formula>LEFT(M117,LEN("S"))="S"</formula>
    </cfRule>
    <cfRule type="beginsWith" dxfId="54" priority="103" operator="beginsWith" text="I">
      <formula>LEFT(M117,LEN("I"))="I"</formula>
    </cfRule>
  </conditionalFormatting>
  <conditionalFormatting sqref="M181:M265">
    <cfRule type="beginsWith" dxfId="53" priority="17" operator="beginsWith" text="I">
      <formula>LEFT(M181,LEN("I"))="I"</formula>
    </cfRule>
    <cfRule type="endsWith" dxfId="52" priority="18" operator="endsWith" text="S">
      <formula>RIGHT(M181,LEN("S"))="S"</formula>
    </cfRule>
    <cfRule type="beginsWith" dxfId="51" priority="16" operator="beginsWith" text="R">
      <formula>LEFT(M181,LEN("R"))="R"</formula>
    </cfRule>
  </conditionalFormatting>
  <conditionalFormatting sqref="P2">
    <cfRule type="beginsWith" dxfId="50" priority="89" operator="beginsWith" text="R">
      <formula>LEFT(P2,LEN("R"))="R"</formula>
    </cfRule>
    <cfRule type="beginsWith" dxfId="49" priority="88" operator="beginsWith" text="S">
      <formula>LEFT(P2,LEN("S"))="S"</formula>
    </cfRule>
    <cfRule type="beginsWith" dxfId="48" priority="87" operator="beginsWith" text="I">
      <formula>LEFT(P2,LEN("I"))="I"</formula>
    </cfRule>
  </conditionalFormatting>
  <conditionalFormatting sqref="P117:P141 P143 P145:P152 P154:P156 P158:P160 P162:P163 P165:P179">
    <cfRule type="beginsWith" dxfId="47" priority="92" operator="beginsWith" text="R">
      <formula>LEFT(P117,LEN("R"))="R"</formula>
    </cfRule>
    <cfRule type="beginsWith" dxfId="46" priority="91" operator="beginsWith" text="S">
      <formula>LEFT(P117,LEN("S"))="S"</formula>
    </cfRule>
    <cfRule type="beginsWith" dxfId="45" priority="90" operator="beginsWith" text="I">
      <formula>LEFT(P117,LEN("I"))="I"</formula>
    </cfRule>
  </conditionalFormatting>
  <conditionalFormatting sqref="Q117:Q179">
    <cfRule type="beginsWith" dxfId="44" priority="86" operator="beginsWith" text="R">
      <formula>LEFT(Q117,LEN("R"))="R"</formula>
    </cfRule>
    <cfRule type="beginsWith" dxfId="43" priority="84" operator="beginsWith" text="I">
      <formula>LEFT(Q117,LEN("I"))="I"</formula>
    </cfRule>
    <cfRule type="beginsWith" dxfId="42" priority="85" operator="beginsWith" text="S">
      <formula>LEFT(Q117,LEN("S"))="S"</formula>
    </cfRule>
  </conditionalFormatting>
  <conditionalFormatting sqref="Q181:R265">
    <cfRule type="endsWith" dxfId="41" priority="12" operator="endsWith" text="S">
      <formula>RIGHT(Q181,LEN("S"))="S"</formula>
    </cfRule>
    <cfRule type="beginsWith" dxfId="40" priority="11" operator="beginsWith" text="I">
      <formula>LEFT(Q181,LEN("I"))="I"</formula>
    </cfRule>
    <cfRule type="beginsWith" dxfId="39" priority="10" operator="beginsWith" text="R">
      <formula>LEFT(Q181,LEN("R"))="R"</formula>
    </cfRule>
  </conditionalFormatting>
  <conditionalFormatting sqref="R117:R148 R150:R170 R172:R179">
    <cfRule type="beginsWith" dxfId="38" priority="81" operator="beginsWith" text="I">
      <formula>LEFT(R117,LEN("I"))="I"</formula>
    </cfRule>
    <cfRule type="beginsWith" dxfId="37" priority="82" operator="beginsWith" text="S">
      <formula>LEFT(R117,LEN("S"))="S"</formula>
    </cfRule>
    <cfRule type="beginsWith" dxfId="36" priority="83" operator="beginsWith" text="R">
      <formula>LEFT(R117,LEN("R"))="R"</formula>
    </cfRule>
  </conditionalFormatting>
  <conditionalFormatting sqref="S117:S125 S127:S134 S136:S139 S141 S143 S145:S146 S149:S150 S152 S154:S155 S158:S160 S162:S163 S165:S179">
    <cfRule type="beginsWith" dxfId="35" priority="78" operator="beginsWith" text="I">
      <formula>LEFT(S117,LEN("I"))="I"</formula>
    </cfRule>
    <cfRule type="beginsWith" dxfId="34" priority="79" operator="beginsWith" text="S">
      <formula>LEFT(S117,LEN("S"))="S"</formula>
    </cfRule>
    <cfRule type="beginsWith" dxfId="33" priority="80" operator="beginsWith" text="R">
      <formula>LEFT(S117,LEN("R"))="R"</formula>
    </cfRule>
  </conditionalFormatting>
  <conditionalFormatting sqref="T117:T179">
    <cfRule type="beginsWith" dxfId="32" priority="72" operator="beginsWith" text="I">
      <formula>LEFT(T117,LEN("I"))="I"</formula>
    </cfRule>
    <cfRule type="beginsWith" dxfId="31" priority="73" operator="beginsWith" text="S">
      <formula>LEFT(T117,LEN("S"))="S"</formula>
    </cfRule>
    <cfRule type="beginsWith" dxfId="30" priority="74" operator="beginsWith" text="R">
      <formula>LEFT(T117,LEN("R"))="R"</formula>
    </cfRule>
  </conditionalFormatting>
  <conditionalFormatting sqref="T181:T265">
    <cfRule type="endsWith" dxfId="29" priority="9" operator="endsWith" text="S">
      <formula>RIGHT(T181,LEN("S"))="S"</formula>
    </cfRule>
    <cfRule type="beginsWith" dxfId="28" priority="8" operator="beginsWith" text="I">
      <formula>LEFT(T181,LEN("I"))="I"</formula>
    </cfRule>
    <cfRule type="beginsWith" dxfId="27" priority="7" operator="beginsWith" text="R">
      <formula>LEFT(T181,LEN("R"))="R"</formula>
    </cfRule>
  </conditionalFormatting>
  <conditionalFormatting sqref="U117:U141 U143 U145:U152 U154:U156 U158:U160 U162:U163 U165:U179">
    <cfRule type="beginsWith" dxfId="26" priority="66" operator="beginsWith" text="S">
      <formula>LEFT(U117,LEN("S"))="S"</formula>
    </cfRule>
    <cfRule type="beginsWith" dxfId="25" priority="67" operator="beginsWith" text="R">
      <formula>LEFT(U117,LEN("R"))="R"</formula>
    </cfRule>
    <cfRule type="beginsWith" dxfId="24" priority="65" operator="beginsWith" text="I">
      <formula>LEFT(U117,LEN("I"))="I"</formula>
    </cfRule>
  </conditionalFormatting>
  <conditionalFormatting sqref="U2:W2">
    <cfRule type="beginsWith" dxfId="23" priority="57" operator="beginsWith" text="R">
      <formula>LEFT(U2,LEN("R"))="R"</formula>
    </cfRule>
    <cfRule type="beginsWith" dxfId="22" priority="56" operator="beginsWith" text="S">
      <formula>LEFT(U2,LEN("S"))="S"</formula>
    </cfRule>
    <cfRule type="beginsWith" dxfId="21" priority="55" operator="beginsWith" text="I">
      <formula>LEFT(U2,LEN("I"))="I"</formula>
    </cfRule>
  </conditionalFormatting>
  <conditionalFormatting sqref="V7:V15 V17:V115 V117:V179">
    <cfRule type="beginsWith" dxfId="20" priority="63" operator="beginsWith" text="S">
      <formula>LEFT(V7,LEN("S"))="S"</formula>
    </cfRule>
    <cfRule type="beginsWith" dxfId="19" priority="62" operator="beginsWith" text="I">
      <formula>LEFT(V7,LEN("I"))="I"</formula>
    </cfRule>
  </conditionalFormatting>
  <conditionalFormatting sqref="V7:V15 V17:V115">
    <cfRule type="beginsWith" dxfId="18" priority="61" operator="beginsWith" text="R">
      <formula>LEFT(V7,LEN("R"))="R"</formula>
    </cfRule>
  </conditionalFormatting>
  <conditionalFormatting sqref="V117:V179">
    <cfRule type="beginsWith" dxfId="17" priority="64" operator="beginsWith" text="R">
      <formula>LEFT(V117,LEN("R"))="R"</formula>
    </cfRule>
  </conditionalFormatting>
  <conditionalFormatting sqref="V181:V265">
    <cfRule type="beginsWith" dxfId="16" priority="4" operator="beginsWith" text="R">
      <formula>LEFT(V181,LEN("R"))="R"</formula>
    </cfRule>
    <cfRule type="endsWith" dxfId="15" priority="6" operator="endsWith" text="S">
      <formula>RIGHT(V181,LEN("S"))="S"</formula>
    </cfRule>
    <cfRule type="beginsWith" dxfId="14" priority="5" operator="beginsWith" text="I">
      <formula>LEFT(V181,LEN("I"))="I"</formula>
    </cfRule>
  </conditionalFormatting>
  <conditionalFormatting sqref="W117:W141 W143 W145:W152 W154:W156 W158:W160 W162:W163 W165:W179">
    <cfRule type="beginsWith" dxfId="13" priority="59" operator="beginsWith" text="S">
      <formula>LEFT(W117,LEN("S"))="S"</formula>
    </cfRule>
    <cfRule type="beginsWith" dxfId="12" priority="58" operator="beginsWith" text="I">
      <formula>LEFT(W117,LEN("I"))="I"</formula>
    </cfRule>
    <cfRule type="beginsWith" dxfId="11" priority="60" operator="beginsWith" text="R">
      <formula>LEFT(W117,LEN("R"))="R"</formula>
    </cfRule>
  </conditionalFormatting>
  <conditionalFormatting sqref="X181:X265">
    <cfRule type="beginsWith" dxfId="10" priority="2" operator="beginsWith" text="I">
      <formula>LEFT(X181,LEN("I"))="I"</formula>
    </cfRule>
    <cfRule type="beginsWith" dxfId="9" priority="1" operator="beginsWith" text="R">
      <formula>LEFT(X181,LEN("R"))="R"</formula>
    </cfRule>
    <cfRule type="endsWith" dxfId="8" priority="3" operator="endsWith" text="S">
      <formula>RIGHT(X181,LEN("S"))="S"</formula>
    </cfRule>
  </conditionalFormatting>
  <conditionalFormatting sqref="X117:Y179">
    <cfRule type="beginsWith" dxfId="7" priority="44" operator="beginsWith" text="I">
      <formula>LEFT(X117,LEN("I"))="I"</formula>
    </cfRule>
    <cfRule type="beginsWith" dxfId="6" priority="45" operator="beginsWith" text="S">
      <formula>LEFT(X117,LEN("S"))="S"</formula>
    </cfRule>
    <cfRule type="beginsWith" dxfId="5" priority="46" operator="beginsWith" text="R">
      <formula>LEFT(X117,LEN("R"))="R"</formula>
    </cfRule>
  </conditionalFormatting>
  <conditionalFormatting sqref="Y2">
    <cfRule type="beginsWith" dxfId="4" priority="43" operator="beginsWith" text="R">
      <formula>LEFT(Y2,LEN("R"))="R"</formula>
    </cfRule>
    <cfRule type="beginsWith" dxfId="3" priority="41" operator="beginsWith" text="I">
      <formula>LEFT(Y2,LEN("I"))="I"</formula>
    </cfRule>
    <cfRule type="beginsWith" dxfId="2" priority="42" operator="beginsWith" text="S">
      <formula>LEFT(Y2,LEN("S"))="S"</formula>
    </cfRule>
  </conditionalFormatting>
  <conditionalFormatting sqref="AA1:AC1 AB3:AC3 AA4:AC15 AB16:AC16 AA17:AC115 AB116:AC116 AA117:AC179 AB180:AC180 AA181:AC1048576">
    <cfRule type="containsText" dxfId="1" priority="32" operator="containsText" text="0">
      <formula>NOT(ISERROR(SEARCH("0",AA1)))</formula>
    </cfRule>
  </conditionalFormatting>
  <conditionalFormatting sqref="AB3:AC3 AA4:AC15 AB16:AC16 AA17:AC115 AB116:AC116 AA117:AC179 AB180:AC180 AA181:AC1048576">
    <cfRule type="containsText" dxfId="0" priority="33" operator="containsText" text="1">
      <formula>NOT(ISERROR(SEARCH("1",AA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4A729-7F2C-45D9-82D4-DFC19E9C97CC}">
  <dimension ref="A1:B64"/>
  <sheetViews>
    <sheetView workbookViewId="0">
      <selection activeCell="E17" sqref="E17"/>
    </sheetView>
  </sheetViews>
  <sheetFormatPr defaultRowHeight="14.4"/>
  <cols>
    <col min="1" max="1" width="22.44140625" customWidth="1"/>
    <col min="2" max="2" width="11.5546875" customWidth="1"/>
  </cols>
  <sheetData>
    <row r="1" spans="1:2">
      <c r="A1" s="168" t="s">
        <v>675</v>
      </c>
      <c r="B1" s="168" t="s">
        <v>611</v>
      </c>
    </row>
    <row r="2" spans="1:2">
      <c r="A2" s="169" t="s">
        <v>612</v>
      </c>
      <c r="B2" s="169" t="s">
        <v>394</v>
      </c>
    </row>
    <row r="3" spans="1:2">
      <c r="A3" s="169" t="s">
        <v>613</v>
      </c>
      <c r="B3" s="169" t="s">
        <v>397</v>
      </c>
    </row>
    <row r="4" spans="1:2">
      <c r="A4" s="169" t="s">
        <v>614</v>
      </c>
      <c r="B4" s="169" t="s">
        <v>399</v>
      </c>
    </row>
    <row r="5" spans="1:2">
      <c r="A5" s="169" t="s">
        <v>615</v>
      </c>
      <c r="B5" s="169" t="s">
        <v>400</v>
      </c>
    </row>
    <row r="6" spans="1:2">
      <c r="A6" s="169" t="s">
        <v>616</v>
      </c>
      <c r="B6" s="169" t="s">
        <v>401</v>
      </c>
    </row>
    <row r="7" spans="1:2">
      <c r="A7" s="169" t="s">
        <v>617</v>
      </c>
      <c r="B7" s="169" t="s">
        <v>402</v>
      </c>
    </row>
    <row r="8" spans="1:2">
      <c r="A8" s="169" t="s">
        <v>618</v>
      </c>
      <c r="B8" s="169" t="s">
        <v>403</v>
      </c>
    </row>
    <row r="9" spans="1:2">
      <c r="A9" s="169" t="s">
        <v>619</v>
      </c>
      <c r="B9" s="169" t="s">
        <v>404</v>
      </c>
    </row>
    <row r="10" spans="1:2">
      <c r="A10" s="169" t="s">
        <v>620</v>
      </c>
      <c r="B10" s="169" t="s">
        <v>405</v>
      </c>
    </row>
    <row r="11" spans="1:2">
      <c r="A11" s="169" t="s">
        <v>621</v>
      </c>
      <c r="B11" s="169" t="s">
        <v>406</v>
      </c>
    </row>
    <row r="12" spans="1:2">
      <c r="A12" s="169" t="s">
        <v>622</v>
      </c>
      <c r="B12" s="169" t="s">
        <v>407</v>
      </c>
    </row>
    <row r="13" spans="1:2">
      <c r="A13" s="169" t="s">
        <v>623</v>
      </c>
      <c r="B13" s="169" t="s">
        <v>408</v>
      </c>
    </row>
    <row r="14" spans="1:2">
      <c r="A14" s="169" t="s">
        <v>624</v>
      </c>
      <c r="B14" s="169" t="s">
        <v>409</v>
      </c>
    </row>
    <row r="15" spans="1:2">
      <c r="A15" s="169" t="s">
        <v>625</v>
      </c>
      <c r="B15" s="169" t="s">
        <v>410</v>
      </c>
    </row>
    <row r="16" spans="1:2">
      <c r="A16" s="169" t="s">
        <v>626</v>
      </c>
      <c r="B16" s="169" t="s">
        <v>411</v>
      </c>
    </row>
    <row r="17" spans="1:2">
      <c r="A17" s="169" t="s">
        <v>627</v>
      </c>
      <c r="B17" s="169" t="s">
        <v>412</v>
      </c>
    </row>
    <row r="18" spans="1:2">
      <c r="A18" s="169" t="s">
        <v>628</v>
      </c>
      <c r="B18" s="169" t="s">
        <v>413</v>
      </c>
    </row>
    <row r="19" spans="1:2">
      <c r="A19" s="169" t="s">
        <v>629</v>
      </c>
      <c r="B19" s="169" t="s">
        <v>414</v>
      </c>
    </row>
    <row r="20" spans="1:2">
      <c r="A20" s="169" t="s">
        <v>630</v>
      </c>
      <c r="B20" s="169" t="s">
        <v>415</v>
      </c>
    </row>
    <row r="21" spans="1:2">
      <c r="A21" s="169" t="s">
        <v>631</v>
      </c>
      <c r="B21" s="169" t="s">
        <v>417</v>
      </c>
    </row>
    <row r="22" spans="1:2">
      <c r="A22" s="169" t="s">
        <v>632</v>
      </c>
      <c r="B22" s="169" t="s">
        <v>418</v>
      </c>
    </row>
    <row r="23" spans="1:2">
      <c r="A23" s="169" t="s">
        <v>633</v>
      </c>
      <c r="B23" s="169" t="s">
        <v>419</v>
      </c>
    </row>
    <row r="24" spans="1:2">
      <c r="A24" s="169" t="s">
        <v>634</v>
      </c>
      <c r="B24" s="169" t="s">
        <v>420</v>
      </c>
    </row>
    <row r="25" spans="1:2">
      <c r="A25" s="169" t="s">
        <v>635</v>
      </c>
      <c r="B25" s="169" t="s">
        <v>421</v>
      </c>
    </row>
    <row r="26" spans="1:2">
      <c r="A26" s="169" t="s">
        <v>636</v>
      </c>
      <c r="B26" s="169" t="s">
        <v>422</v>
      </c>
    </row>
    <row r="27" spans="1:2">
      <c r="A27" s="169" t="s">
        <v>637</v>
      </c>
      <c r="B27" s="169" t="s">
        <v>423</v>
      </c>
    </row>
    <row r="28" spans="1:2">
      <c r="A28" s="169" t="s">
        <v>638</v>
      </c>
      <c r="B28" s="169" t="s">
        <v>424</v>
      </c>
    </row>
    <row r="29" spans="1:2">
      <c r="A29" s="169" t="s">
        <v>639</v>
      </c>
      <c r="B29" s="169" t="s">
        <v>425</v>
      </c>
    </row>
    <row r="30" spans="1:2">
      <c r="A30" s="169" t="s">
        <v>640</v>
      </c>
      <c r="B30" s="169" t="s">
        <v>426</v>
      </c>
    </row>
    <row r="31" spans="1:2">
      <c r="A31" s="169" t="s">
        <v>641</v>
      </c>
      <c r="B31" s="169" t="s">
        <v>427</v>
      </c>
    </row>
    <row r="32" spans="1:2">
      <c r="A32" s="169" t="s">
        <v>642</v>
      </c>
      <c r="B32" s="169" t="s">
        <v>428</v>
      </c>
    </row>
    <row r="33" spans="1:2">
      <c r="A33" s="169" t="s">
        <v>643</v>
      </c>
      <c r="B33" s="169" t="s">
        <v>429</v>
      </c>
    </row>
    <row r="34" spans="1:2">
      <c r="A34" s="169" t="s">
        <v>644</v>
      </c>
      <c r="B34" s="169" t="s">
        <v>431</v>
      </c>
    </row>
    <row r="35" spans="1:2">
      <c r="A35" s="169" t="s">
        <v>645</v>
      </c>
      <c r="B35" s="169" t="s">
        <v>432</v>
      </c>
    </row>
    <row r="36" spans="1:2">
      <c r="A36" s="169" t="s">
        <v>646</v>
      </c>
      <c r="B36" s="169" t="s">
        <v>433</v>
      </c>
    </row>
    <row r="37" spans="1:2">
      <c r="A37" s="169" t="s">
        <v>647</v>
      </c>
      <c r="B37" s="169" t="s">
        <v>435</v>
      </c>
    </row>
    <row r="38" spans="1:2">
      <c r="A38" s="169" t="s">
        <v>648</v>
      </c>
      <c r="B38" s="169" t="s">
        <v>436</v>
      </c>
    </row>
    <row r="39" spans="1:2">
      <c r="A39" s="169" t="s">
        <v>649</v>
      </c>
      <c r="B39" s="169" t="s">
        <v>437</v>
      </c>
    </row>
    <row r="40" spans="1:2">
      <c r="A40" s="169" t="s">
        <v>650</v>
      </c>
      <c r="B40" s="169" t="s">
        <v>438</v>
      </c>
    </row>
    <row r="41" spans="1:2">
      <c r="A41" s="169" t="s">
        <v>651</v>
      </c>
      <c r="B41" s="169" t="s">
        <v>439</v>
      </c>
    </row>
    <row r="42" spans="1:2">
      <c r="A42" s="169" t="s">
        <v>652</v>
      </c>
      <c r="B42" s="169" t="s">
        <v>440</v>
      </c>
    </row>
    <row r="43" spans="1:2">
      <c r="A43" s="169" t="s">
        <v>653</v>
      </c>
      <c r="B43" s="169" t="s">
        <v>441</v>
      </c>
    </row>
    <row r="44" spans="1:2">
      <c r="A44" s="169" t="s">
        <v>654</v>
      </c>
      <c r="B44" s="169" t="s">
        <v>442</v>
      </c>
    </row>
    <row r="45" spans="1:2">
      <c r="A45" s="169" t="s">
        <v>655</v>
      </c>
      <c r="B45" s="169" t="s">
        <v>443</v>
      </c>
    </row>
    <row r="46" spans="1:2">
      <c r="A46" s="169" t="s">
        <v>656</v>
      </c>
      <c r="B46" s="169" t="s">
        <v>445</v>
      </c>
    </row>
    <row r="47" spans="1:2">
      <c r="A47" s="169" t="s">
        <v>657</v>
      </c>
      <c r="B47" s="169" t="s">
        <v>446</v>
      </c>
    </row>
    <row r="48" spans="1:2">
      <c r="A48" s="169" t="s">
        <v>658</v>
      </c>
      <c r="B48" s="169" t="s">
        <v>447</v>
      </c>
    </row>
    <row r="49" spans="1:2">
      <c r="A49" s="169" t="s">
        <v>659</v>
      </c>
      <c r="B49" s="169" t="s">
        <v>448</v>
      </c>
    </row>
    <row r="50" spans="1:2">
      <c r="A50" s="169" t="s">
        <v>660</v>
      </c>
      <c r="B50" s="169" t="s">
        <v>449</v>
      </c>
    </row>
    <row r="51" spans="1:2">
      <c r="A51" s="169" t="s">
        <v>661</v>
      </c>
      <c r="B51" s="169" t="s">
        <v>450</v>
      </c>
    </row>
    <row r="52" spans="1:2">
      <c r="A52" s="169" t="s">
        <v>662</v>
      </c>
      <c r="B52" s="169" t="s">
        <v>451</v>
      </c>
    </row>
    <row r="53" spans="1:2">
      <c r="A53" s="169" t="s">
        <v>663</v>
      </c>
      <c r="B53" s="169" t="s">
        <v>452</v>
      </c>
    </row>
    <row r="54" spans="1:2">
      <c r="A54" s="169" t="s">
        <v>664</v>
      </c>
      <c r="B54" s="169" t="s">
        <v>453</v>
      </c>
    </row>
    <row r="55" spans="1:2">
      <c r="A55" s="169" t="s">
        <v>665</v>
      </c>
      <c r="B55" s="169" t="s">
        <v>454</v>
      </c>
    </row>
    <row r="56" spans="1:2">
      <c r="A56" s="169" t="s">
        <v>666</v>
      </c>
      <c r="B56" s="169" t="s">
        <v>455</v>
      </c>
    </row>
    <row r="57" spans="1:2">
      <c r="A57" s="169" t="s">
        <v>667</v>
      </c>
      <c r="B57" s="169" t="s">
        <v>456</v>
      </c>
    </row>
    <row r="58" spans="1:2">
      <c r="A58" s="169" t="s">
        <v>668</v>
      </c>
      <c r="B58" s="169" t="s">
        <v>457</v>
      </c>
    </row>
    <row r="59" spans="1:2">
      <c r="A59" s="169" t="s">
        <v>669</v>
      </c>
      <c r="B59" s="169" t="s">
        <v>458</v>
      </c>
    </row>
    <row r="60" spans="1:2">
      <c r="A60" s="169" t="s">
        <v>670</v>
      </c>
      <c r="B60" s="169" t="s">
        <v>459</v>
      </c>
    </row>
    <row r="61" spans="1:2">
      <c r="A61" s="169" t="s">
        <v>671</v>
      </c>
      <c r="B61" s="169" t="s">
        <v>461</v>
      </c>
    </row>
    <row r="62" spans="1:2">
      <c r="A62" s="169" t="s">
        <v>672</v>
      </c>
      <c r="B62" s="169" t="s">
        <v>462</v>
      </c>
    </row>
    <row r="63" spans="1:2">
      <c r="A63" s="169" t="s">
        <v>673</v>
      </c>
      <c r="B63" s="169" t="s">
        <v>463</v>
      </c>
    </row>
    <row r="64" spans="1:2">
      <c r="A64" s="169" t="s">
        <v>674</v>
      </c>
      <c r="B64" s="169" t="s">
        <v>46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91DA2-2A2D-4EFF-95E2-6BFC9CF82489}">
  <dimension ref="A1:N28"/>
  <sheetViews>
    <sheetView zoomScale="85" zoomScaleNormal="85" workbookViewId="0">
      <selection activeCell="L28" sqref="L28"/>
    </sheetView>
  </sheetViews>
  <sheetFormatPr defaultRowHeight="14.4"/>
  <cols>
    <col min="1" max="1" width="11.6640625" bestFit="1" customWidth="1"/>
    <col min="2" max="2" width="10.109375" bestFit="1" customWidth="1"/>
    <col min="3" max="4" width="9.5546875" bestFit="1" customWidth="1"/>
    <col min="5" max="6" width="10.44140625" bestFit="1" customWidth="1"/>
    <col min="9" max="9" width="30.33203125" customWidth="1"/>
    <col min="10" max="10" width="16.33203125" customWidth="1"/>
    <col min="11" max="11" width="12" bestFit="1" customWidth="1"/>
    <col min="12" max="13" width="15" bestFit="1" customWidth="1"/>
  </cols>
  <sheetData>
    <row r="1" spans="1:14">
      <c r="A1" s="18" t="s">
        <v>167</v>
      </c>
      <c r="B1" s="18" t="s">
        <v>168</v>
      </c>
      <c r="C1" s="18" t="s">
        <v>12</v>
      </c>
      <c r="D1" s="18" t="s">
        <v>13</v>
      </c>
      <c r="E1" s="18" t="s">
        <v>14</v>
      </c>
      <c r="F1" s="18" t="s">
        <v>169</v>
      </c>
      <c r="I1" s="3" t="s">
        <v>162</v>
      </c>
    </row>
    <row r="2" spans="1:14">
      <c r="A2" s="1" t="s">
        <v>175</v>
      </c>
      <c r="B2" s="1">
        <v>63</v>
      </c>
      <c r="C2" s="1" t="s">
        <v>176</v>
      </c>
      <c r="D2" s="1" t="s">
        <v>177</v>
      </c>
      <c r="E2" s="1" t="s">
        <v>178</v>
      </c>
      <c r="F2" s="1" t="s">
        <v>179</v>
      </c>
      <c r="I2" t="s">
        <v>608</v>
      </c>
      <c r="J2">
        <v>30.4825042025488</v>
      </c>
    </row>
    <row r="3" spans="1:14">
      <c r="A3" s="1" t="s">
        <v>187</v>
      </c>
      <c r="B3" s="1">
        <v>41</v>
      </c>
      <c r="C3" s="1" t="s">
        <v>188</v>
      </c>
      <c r="D3" s="1" t="s">
        <v>189</v>
      </c>
      <c r="E3" s="1" t="s">
        <v>188</v>
      </c>
      <c r="F3" s="1" t="s">
        <v>190</v>
      </c>
      <c r="I3" s="15" t="s">
        <v>163</v>
      </c>
    </row>
    <row r="4" spans="1:14">
      <c r="A4" s="1" t="s">
        <v>170</v>
      </c>
      <c r="B4" s="1">
        <v>99</v>
      </c>
      <c r="C4" s="1" t="s">
        <v>171</v>
      </c>
      <c r="D4" s="1" t="s">
        <v>172</v>
      </c>
      <c r="E4" s="1" t="s">
        <v>173</v>
      </c>
      <c r="F4" s="1" t="s">
        <v>174</v>
      </c>
      <c r="I4" s="15" t="s">
        <v>166</v>
      </c>
    </row>
    <row r="5" spans="1:14">
      <c r="A5" s="1" t="s">
        <v>180</v>
      </c>
      <c r="B5" s="1">
        <v>22</v>
      </c>
      <c r="C5" s="1" t="s">
        <v>181</v>
      </c>
      <c r="D5" s="1" t="s">
        <v>182</v>
      </c>
      <c r="E5" s="1" t="s">
        <v>183</v>
      </c>
      <c r="F5" s="1" t="s">
        <v>184</v>
      </c>
      <c r="I5" t="s">
        <v>164</v>
      </c>
    </row>
    <row r="6" spans="1:14">
      <c r="A6" s="1" t="s">
        <v>185</v>
      </c>
      <c r="B6" s="1">
        <v>22</v>
      </c>
      <c r="C6" s="1" t="s">
        <v>183</v>
      </c>
      <c r="D6" s="1" t="s">
        <v>186</v>
      </c>
      <c r="E6" s="1" t="s">
        <v>183</v>
      </c>
      <c r="F6" s="1" t="s">
        <v>184</v>
      </c>
      <c r="I6" s="3"/>
    </row>
    <row r="7" spans="1:14">
      <c r="B7">
        <f ca="1">SUM(B2:B8)</f>
        <v>184</v>
      </c>
      <c r="C7">
        <f>31+46+13+9+20</f>
        <v>119</v>
      </c>
      <c r="D7">
        <f>57+36+5+10+18</f>
        <v>126</v>
      </c>
      <c r="E7">
        <f>65+48+9+9+20</f>
        <v>151</v>
      </c>
      <c r="F7">
        <f>76+52+14+14+28</f>
        <v>184</v>
      </c>
    </row>
    <row r="9" spans="1:14">
      <c r="A9" s="18" t="s">
        <v>167</v>
      </c>
      <c r="B9" s="18" t="s">
        <v>12</v>
      </c>
      <c r="C9" s="18" t="s">
        <v>13</v>
      </c>
      <c r="D9" s="18" t="s">
        <v>14</v>
      </c>
      <c r="E9" s="18" t="s">
        <v>169</v>
      </c>
      <c r="I9" s="9" t="s">
        <v>47</v>
      </c>
      <c r="J9" s="6" t="s">
        <v>224</v>
      </c>
      <c r="K9" s="4"/>
      <c r="L9" s="4"/>
      <c r="M9" s="4"/>
      <c r="N9" s="4"/>
    </row>
    <row r="10" spans="1:14">
      <c r="A10" s="1" t="s">
        <v>175</v>
      </c>
      <c r="B10" s="1">
        <v>73</v>
      </c>
      <c r="C10" s="1">
        <v>57.1</v>
      </c>
      <c r="D10" s="1">
        <v>76.2</v>
      </c>
      <c r="E10" s="1">
        <v>82.5</v>
      </c>
      <c r="I10" s="5"/>
      <c r="J10" s="4"/>
      <c r="K10" s="4"/>
      <c r="L10" s="4"/>
      <c r="M10" s="4"/>
      <c r="N10" s="4"/>
    </row>
    <row r="11" spans="1:14">
      <c r="A11" s="1" t="s">
        <v>187</v>
      </c>
      <c r="B11" s="1">
        <v>48.8</v>
      </c>
      <c r="C11" s="1">
        <v>43.9</v>
      </c>
      <c r="D11" s="1">
        <v>48.8</v>
      </c>
      <c r="E11" s="1">
        <v>68.3</v>
      </c>
      <c r="I11" s="9" t="s">
        <v>225</v>
      </c>
      <c r="J11" s="6" t="s">
        <v>226</v>
      </c>
      <c r="K11" s="4"/>
      <c r="L11" s="4"/>
      <c r="M11" s="4"/>
      <c r="N11" s="4"/>
    </row>
    <row r="12" spans="1:14">
      <c r="A12" s="1" t="s">
        <v>170</v>
      </c>
      <c r="B12" s="1">
        <v>31.3</v>
      </c>
      <c r="C12" s="1">
        <v>57.6</v>
      </c>
      <c r="D12" s="1">
        <v>65.7</v>
      </c>
      <c r="E12" s="1">
        <v>76.7</v>
      </c>
      <c r="I12" s="5" t="s">
        <v>227</v>
      </c>
      <c r="J12" s="4">
        <v>0.05</v>
      </c>
      <c r="K12" s="4"/>
      <c r="L12" s="4"/>
      <c r="M12" s="4"/>
      <c r="N12" s="4"/>
    </row>
    <row r="13" spans="1:14">
      <c r="A13" s="1" t="s">
        <v>180</v>
      </c>
      <c r="B13" s="1">
        <v>59.1</v>
      </c>
      <c r="C13" s="1">
        <v>22.7</v>
      </c>
      <c r="D13" s="1">
        <v>40.9</v>
      </c>
      <c r="E13" s="1">
        <v>63.6</v>
      </c>
      <c r="I13" s="5"/>
      <c r="J13" s="4"/>
      <c r="K13" s="4"/>
      <c r="L13" s="4"/>
      <c r="M13" s="4"/>
      <c r="N13" s="4"/>
    </row>
    <row r="14" spans="1:14">
      <c r="A14" s="1" t="s">
        <v>185</v>
      </c>
      <c r="B14" s="1">
        <v>40.9</v>
      </c>
      <c r="C14" s="1">
        <v>45.5</v>
      </c>
      <c r="D14" s="1">
        <v>40.9</v>
      </c>
      <c r="E14" s="1">
        <v>63.6</v>
      </c>
      <c r="I14" s="7" t="s">
        <v>228</v>
      </c>
      <c r="J14" s="10" t="s">
        <v>229</v>
      </c>
      <c r="K14" s="10" t="s">
        <v>53</v>
      </c>
      <c r="L14" s="10" t="s">
        <v>27</v>
      </c>
      <c r="M14" s="10" t="s">
        <v>230</v>
      </c>
      <c r="N14" s="4"/>
    </row>
    <row r="15" spans="1:14">
      <c r="I15" s="7" t="s">
        <v>231</v>
      </c>
      <c r="J15" s="10">
        <v>36.909999999999997</v>
      </c>
      <c r="K15" s="10">
        <v>1.52E-2</v>
      </c>
      <c r="L15" s="10" t="s">
        <v>74</v>
      </c>
      <c r="M15" s="10" t="s">
        <v>30</v>
      </c>
      <c r="N15" s="4"/>
    </row>
    <row r="16" spans="1:14">
      <c r="I16" s="7" t="s">
        <v>167</v>
      </c>
      <c r="J16" s="10">
        <v>34.99</v>
      </c>
      <c r="K16" s="10">
        <v>3.3799999999999997E-2</v>
      </c>
      <c r="L16" s="10" t="s">
        <v>74</v>
      </c>
      <c r="M16" s="10" t="s">
        <v>30</v>
      </c>
      <c r="N16" s="4"/>
    </row>
    <row r="17" spans="2:14">
      <c r="B17" s="1">
        <v>73</v>
      </c>
      <c r="C17" s="1">
        <v>48.8</v>
      </c>
      <c r="D17" s="1">
        <v>31.3</v>
      </c>
      <c r="E17" s="1">
        <v>59.1</v>
      </c>
      <c r="F17" s="1">
        <v>40.9</v>
      </c>
      <c r="I17" s="5"/>
      <c r="J17" s="4"/>
      <c r="K17" s="4"/>
      <c r="L17" s="4"/>
      <c r="M17" s="4"/>
      <c r="N17" s="4"/>
    </row>
    <row r="18" spans="2:14">
      <c r="B18" s="1">
        <v>57.1</v>
      </c>
      <c r="C18" s="1">
        <v>43.9</v>
      </c>
      <c r="D18" s="1">
        <v>57.6</v>
      </c>
      <c r="E18" s="1">
        <v>22.7</v>
      </c>
      <c r="F18" s="1">
        <v>45.5</v>
      </c>
      <c r="I18" s="5" t="s">
        <v>64</v>
      </c>
      <c r="J18" s="4" t="s">
        <v>232</v>
      </c>
      <c r="K18" s="4" t="s">
        <v>24</v>
      </c>
      <c r="L18" s="4" t="s">
        <v>66</v>
      </c>
      <c r="M18" s="4" t="s">
        <v>59</v>
      </c>
      <c r="N18" s="4" t="s">
        <v>53</v>
      </c>
    </row>
    <row r="19" spans="2:14">
      <c r="B19" s="1">
        <v>76.2</v>
      </c>
      <c r="C19" s="1">
        <v>48.8</v>
      </c>
      <c r="D19" s="1">
        <v>65.7</v>
      </c>
      <c r="E19" s="1">
        <v>40.9</v>
      </c>
      <c r="F19" s="1">
        <v>40.9</v>
      </c>
      <c r="I19" s="7" t="s">
        <v>231</v>
      </c>
      <c r="J19" s="10">
        <v>1830</v>
      </c>
      <c r="K19" s="10">
        <v>3</v>
      </c>
      <c r="L19" s="10">
        <v>609.9</v>
      </c>
      <c r="M19" s="10" t="s">
        <v>233</v>
      </c>
      <c r="N19" s="10" t="s">
        <v>234</v>
      </c>
    </row>
    <row r="20" spans="2:14">
      <c r="B20" s="1">
        <v>82.5</v>
      </c>
      <c r="C20" s="1">
        <v>68.3</v>
      </c>
      <c r="D20" s="1">
        <v>76.7</v>
      </c>
      <c r="E20" s="1">
        <v>63.6</v>
      </c>
      <c r="F20" s="1">
        <v>63.6</v>
      </c>
      <c r="I20" s="7" t="s">
        <v>167</v>
      </c>
      <c r="J20" s="10">
        <v>1734</v>
      </c>
      <c r="K20" s="10">
        <v>4</v>
      </c>
      <c r="L20" s="10">
        <v>433.6</v>
      </c>
      <c r="M20" s="10" t="s">
        <v>235</v>
      </c>
      <c r="N20" s="10" t="s">
        <v>236</v>
      </c>
    </row>
    <row r="21" spans="2:14">
      <c r="I21" s="5" t="s">
        <v>237</v>
      </c>
      <c r="J21" s="4">
        <v>1393</v>
      </c>
      <c r="K21" s="4">
        <v>12</v>
      </c>
      <c r="L21" s="4">
        <v>116.1</v>
      </c>
      <c r="M21" s="4"/>
      <c r="N21" s="4"/>
    </row>
    <row r="22" spans="2:14">
      <c r="I22" s="5"/>
      <c r="J22" s="4"/>
      <c r="K22" s="4"/>
      <c r="L22" s="4"/>
      <c r="M22" s="4"/>
      <c r="N22" s="4"/>
    </row>
    <row r="23" spans="2:14">
      <c r="I23" s="5" t="s">
        <v>71</v>
      </c>
      <c r="J23" s="4"/>
      <c r="K23" s="4"/>
      <c r="L23" s="4"/>
      <c r="M23" s="4"/>
      <c r="N23" s="4"/>
    </row>
    <row r="24" spans="2:14">
      <c r="I24" s="5" t="s">
        <v>238</v>
      </c>
      <c r="J24" s="4">
        <v>5</v>
      </c>
      <c r="K24" s="4"/>
      <c r="L24" s="4"/>
      <c r="M24" s="4"/>
      <c r="N24" s="4"/>
    </row>
    <row r="25" spans="2:14">
      <c r="I25" s="5" t="s">
        <v>239</v>
      </c>
      <c r="J25" s="4">
        <v>4</v>
      </c>
      <c r="K25" s="4"/>
      <c r="L25" s="4"/>
      <c r="M25" s="4"/>
      <c r="N25" s="4"/>
    </row>
    <row r="26" spans="2:14">
      <c r="I26" s="5" t="s">
        <v>240</v>
      </c>
      <c r="J26" s="4">
        <v>20</v>
      </c>
      <c r="K26" s="4"/>
      <c r="L26" s="4"/>
      <c r="M26" s="4"/>
      <c r="N26" s="4"/>
    </row>
    <row r="28" spans="2:14">
      <c r="I28" s="59" t="s">
        <v>609</v>
      </c>
      <c r="J28">
        <f>SQRT((J2)/(J26*(J25-1)))</f>
        <v>0.712770465654369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9"/>
  <sheetViews>
    <sheetView zoomScale="85" zoomScaleNormal="85" workbookViewId="0">
      <selection activeCell="I53" sqref="I53"/>
    </sheetView>
  </sheetViews>
  <sheetFormatPr defaultRowHeight="14.4"/>
  <cols>
    <col min="1" max="1" width="11.109375" bestFit="1" customWidth="1"/>
    <col min="2" max="5" width="9.5546875" bestFit="1" customWidth="1"/>
    <col min="6" max="6" width="3" bestFit="1" customWidth="1"/>
    <col min="7" max="7" width="5.33203125" customWidth="1"/>
    <col min="8" max="8" width="32.33203125" customWidth="1"/>
    <col min="9" max="9" width="15.6640625" bestFit="1" customWidth="1"/>
    <col min="10" max="10" width="10.33203125" bestFit="1" customWidth="1"/>
    <col min="11" max="11" width="10.6640625" bestFit="1" customWidth="1"/>
    <col min="12" max="12" width="10.88671875" bestFit="1" customWidth="1"/>
    <col min="13" max="13" width="6.33203125" customWidth="1"/>
    <col min="14" max="14" width="32.33203125" bestFit="1" customWidth="1"/>
    <col min="15" max="15" width="19.33203125" bestFit="1" customWidth="1"/>
    <col min="16" max="16" width="10.33203125" bestFit="1" customWidth="1"/>
    <col min="17" max="17" width="10.6640625" bestFit="1" customWidth="1"/>
    <col min="18" max="18" width="10.88671875" bestFit="1" customWidth="1"/>
    <col min="19" max="19" width="7" bestFit="1" customWidth="1"/>
    <col min="20" max="20" width="32.33203125" bestFit="1" customWidth="1"/>
    <col min="21" max="21" width="16.33203125" bestFit="1" customWidth="1"/>
    <col min="22" max="22" width="10.33203125" bestFit="1" customWidth="1"/>
    <col min="23" max="23" width="10.6640625" bestFit="1" customWidth="1"/>
    <col min="24" max="24" width="10.88671875" bestFit="1" customWidth="1"/>
    <col min="26" max="26" width="32.33203125" bestFit="1" customWidth="1"/>
    <col min="27" max="27" width="16.109375" bestFit="1" customWidth="1"/>
    <col min="28" max="28" width="10.33203125" bestFit="1" customWidth="1"/>
    <col min="29" max="29" width="10.6640625" bestFit="1" customWidth="1"/>
    <col min="30" max="30" width="10.88671875" bestFit="1" customWidth="1"/>
    <col min="32" max="32" width="32.33203125" bestFit="1" customWidth="1"/>
    <col min="33" max="33" width="19.6640625" bestFit="1" customWidth="1"/>
    <col min="34" max="34" width="10.33203125" bestFit="1" customWidth="1"/>
    <col min="35" max="35" width="10.6640625" bestFit="1" customWidth="1"/>
    <col min="36" max="36" width="10.88671875" bestFit="1" customWidth="1"/>
  </cols>
  <sheetData>
    <row r="1" spans="1:36">
      <c r="B1" s="18" t="s">
        <v>155</v>
      </c>
      <c r="C1" s="18" t="s">
        <v>12</v>
      </c>
      <c r="D1" s="18" t="s">
        <v>13</v>
      </c>
      <c r="E1" s="18" t="s">
        <v>14</v>
      </c>
      <c r="F1" s="19"/>
      <c r="H1" s="3" t="s">
        <v>156</v>
      </c>
    </row>
    <row r="2" spans="1:36">
      <c r="A2" s="18" t="s">
        <v>175</v>
      </c>
      <c r="B2" t="s">
        <v>191</v>
      </c>
      <c r="C2" t="s">
        <v>192</v>
      </c>
      <c r="D2" t="s">
        <v>193</v>
      </c>
      <c r="E2" t="s">
        <v>194</v>
      </c>
      <c r="F2" s="17">
        <v>63</v>
      </c>
    </row>
    <row r="3" spans="1:36">
      <c r="A3" s="18" t="s">
        <v>187</v>
      </c>
      <c r="B3" t="s">
        <v>195</v>
      </c>
      <c r="C3" t="s">
        <v>196</v>
      </c>
      <c r="D3" t="s">
        <v>197</v>
      </c>
      <c r="E3" t="s">
        <v>198</v>
      </c>
      <c r="F3" s="17" t="s">
        <v>199</v>
      </c>
      <c r="H3" s="9" t="s">
        <v>18</v>
      </c>
      <c r="I3" s="6" t="s">
        <v>154</v>
      </c>
      <c r="J3" s="11"/>
      <c r="K3" s="11"/>
      <c r="L3" s="11"/>
      <c r="N3" s="9" t="s">
        <v>18</v>
      </c>
      <c r="O3" s="6" t="s">
        <v>157</v>
      </c>
      <c r="P3" s="11"/>
      <c r="Q3" s="11"/>
      <c r="R3" s="11"/>
      <c r="T3" s="9" t="s">
        <v>18</v>
      </c>
      <c r="U3" s="6" t="s">
        <v>159</v>
      </c>
      <c r="V3" s="11"/>
      <c r="W3" s="11"/>
      <c r="X3" s="11"/>
      <c r="Z3" s="9" t="s">
        <v>18</v>
      </c>
      <c r="AA3" s="6" t="s">
        <v>160</v>
      </c>
      <c r="AB3" s="11"/>
      <c r="AC3" s="11"/>
      <c r="AD3" s="11"/>
      <c r="AF3" s="9" t="s">
        <v>18</v>
      </c>
      <c r="AG3" s="6" t="s">
        <v>161</v>
      </c>
      <c r="AH3" s="11"/>
      <c r="AI3" s="11"/>
      <c r="AJ3" s="11"/>
    </row>
    <row r="4" spans="1:36">
      <c r="A4" s="18" t="s">
        <v>170</v>
      </c>
      <c r="B4" t="s">
        <v>200</v>
      </c>
      <c r="C4" t="s">
        <v>201</v>
      </c>
      <c r="D4" t="s">
        <v>202</v>
      </c>
      <c r="E4" t="s">
        <v>203</v>
      </c>
      <c r="F4" s="17" t="s">
        <v>204</v>
      </c>
      <c r="H4" s="12" t="s">
        <v>20</v>
      </c>
      <c r="I4" s="11" t="s">
        <v>21</v>
      </c>
      <c r="J4" s="11"/>
      <c r="K4" s="11"/>
      <c r="L4" s="11"/>
      <c r="N4" s="12" t="s">
        <v>20</v>
      </c>
      <c r="O4" s="11" t="s">
        <v>21</v>
      </c>
      <c r="P4" s="11"/>
      <c r="Q4" s="11"/>
      <c r="R4" s="11"/>
      <c r="T4" s="12" t="s">
        <v>20</v>
      </c>
      <c r="U4" s="11" t="s">
        <v>21</v>
      </c>
      <c r="V4" s="11"/>
      <c r="W4" s="11"/>
      <c r="X4" s="11"/>
      <c r="Z4" s="12" t="s">
        <v>20</v>
      </c>
      <c r="AA4" s="11" t="s">
        <v>21</v>
      </c>
      <c r="AB4" s="11"/>
      <c r="AC4" s="11"/>
      <c r="AD4" s="11"/>
      <c r="AF4" s="12" t="s">
        <v>20</v>
      </c>
      <c r="AG4" s="11" t="s">
        <v>21</v>
      </c>
      <c r="AH4" s="11"/>
      <c r="AI4" s="11"/>
      <c r="AJ4" s="11"/>
    </row>
    <row r="5" spans="1:36">
      <c r="A5" s="18" t="s">
        <v>180</v>
      </c>
      <c r="B5" t="s">
        <v>205</v>
      </c>
      <c r="C5" t="s">
        <v>206</v>
      </c>
      <c r="D5" t="s">
        <v>207</v>
      </c>
      <c r="E5" t="s">
        <v>181</v>
      </c>
      <c r="F5" s="17">
        <v>22</v>
      </c>
      <c r="H5" s="12"/>
      <c r="I5" s="11"/>
      <c r="J5" s="11"/>
      <c r="K5" s="11"/>
      <c r="L5" s="11"/>
      <c r="N5" s="12"/>
      <c r="O5" s="11"/>
      <c r="P5" s="11"/>
      <c r="Q5" s="11"/>
      <c r="R5" s="11"/>
      <c r="T5" s="12"/>
      <c r="U5" s="11"/>
      <c r="V5" s="11"/>
      <c r="W5" s="11"/>
      <c r="X5" s="11"/>
      <c r="Z5" s="12"/>
      <c r="AA5" s="11"/>
      <c r="AB5" s="11"/>
      <c r="AC5" s="11"/>
      <c r="AD5" s="11"/>
      <c r="AF5" s="12"/>
      <c r="AG5" s="11"/>
      <c r="AH5" s="11"/>
      <c r="AI5" s="11"/>
      <c r="AJ5" s="11"/>
    </row>
    <row r="6" spans="1:36">
      <c r="A6" s="18" t="s">
        <v>185</v>
      </c>
      <c r="B6" t="s">
        <v>182</v>
      </c>
      <c r="C6" t="s">
        <v>182</v>
      </c>
      <c r="D6" t="s">
        <v>207</v>
      </c>
      <c r="E6" t="s">
        <v>208</v>
      </c>
      <c r="F6" s="17">
        <v>22</v>
      </c>
      <c r="H6" s="12" t="s">
        <v>22</v>
      </c>
      <c r="I6" s="11"/>
      <c r="J6" s="11"/>
      <c r="K6" s="11"/>
      <c r="L6" s="11"/>
      <c r="N6" s="12" t="s">
        <v>22</v>
      </c>
      <c r="O6" s="11"/>
      <c r="P6" s="11"/>
      <c r="Q6" s="11"/>
      <c r="R6" s="11"/>
      <c r="T6" s="12" t="s">
        <v>22</v>
      </c>
      <c r="U6" s="11"/>
      <c r="V6" s="11"/>
      <c r="W6" s="11"/>
      <c r="X6" s="11"/>
      <c r="Z6" s="12" t="s">
        <v>22</v>
      </c>
      <c r="AA6" s="11"/>
      <c r="AB6" s="11"/>
      <c r="AC6" s="11"/>
      <c r="AD6" s="11"/>
      <c r="AF6" s="12" t="s">
        <v>22</v>
      </c>
      <c r="AG6" s="11"/>
      <c r="AH6" s="11"/>
      <c r="AI6" s="11"/>
      <c r="AJ6" s="11"/>
    </row>
    <row r="7" spans="1:36">
      <c r="B7">
        <v>81</v>
      </c>
      <c r="C7">
        <v>49</v>
      </c>
      <c r="D7">
        <v>49</v>
      </c>
      <c r="E7">
        <v>68</v>
      </c>
      <c r="H7" s="12" t="s">
        <v>23</v>
      </c>
      <c r="I7" s="11">
        <v>59.25</v>
      </c>
      <c r="J7" s="11"/>
      <c r="K7" s="11"/>
      <c r="L7" s="11"/>
      <c r="N7" s="12" t="s">
        <v>23</v>
      </c>
      <c r="O7" s="11">
        <v>18.399999999999999</v>
      </c>
      <c r="P7" s="11"/>
      <c r="Q7" s="11"/>
      <c r="R7" s="11"/>
      <c r="T7" s="12" t="s">
        <v>23</v>
      </c>
      <c r="U7" s="11">
        <v>11.13</v>
      </c>
      <c r="V7" s="11"/>
      <c r="W7" s="11"/>
      <c r="X7" s="11"/>
      <c r="Z7" s="12" t="s">
        <v>23</v>
      </c>
      <c r="AA7" s="11">
        <v>16.010000000000002</v>
      </c>
      <c r="AB7" s="11"/>
      <c r="AC7" s="11"/>
      <c r="AD7" s="11"/>
      <c r="AF7" s="12" t="s">
        <v>23</v>
      </c>
      <c r="AG7" s="11">
        <v>3.085</v>
      </c>
      <c r="AH7" s="11"/>
      <c r="AI7" s="11"/>
      <c r="AJ7" s="11"/>
    </row>
    <row r="8" spans="1:36">
      <c r="H8" s="12" t="s">
        <v>24</v>
      </c>
      <c r="I8" s="11">
        <v>3</v>
      </c>
      <c r="J8" s="11"/>
      <c r="K8" s="11"/>
      <c r="L8" s="11"/>
      <c r="N8" s="12" t="s">
        <v>24</v>
      </c>
      <c r="O8" s="11">
        <v>3</v>
      </c>
      <c r="P8" s="11"/>
      <c r="Q8" s="11"/>
      <c r="R8" s="11"/>
      <c r="T8" s="12" t="s">
        <v>24</v>
      </c>
      <c r="U8" s="11">
        <v>3</v>
      </c>
      <c r="V8" s="11"/>
      <c r="W8" s="11"/>
      <c r="X8" s="11"/>
      <c r="Z8" s="12" t="s">
        <v>24</v>
      </c>
      <c r="AA8" s="11">
        <v>3</v>
      </c>
      <c r="AB8" s="11"/>
      <c r="AC8" s="11"/>
      <c r="AD8" s="11"/>
      <c r="AF8" s="12" t="s">
        <v>24</v>
      </c>
      <c r="AG8" s="11">
        <v>3</v>
      </c>
      <c r="AH8" s="11"/>
      <c r="AI8" s="11"/>
      <c r="AJ8" s="11"/>
    </row>
    <row r="9" spans="1:36">
      <c r="B9" s="18" t="s">
        <v>155</v>
      </c>
      <c r="C9" s="18" t="s">
        <v>12</v>
      </c>
      <c r="D9" s="18" t="s">
        <v>13</v>
      </c>
      <c r="E9" s="18" t="s">
        <v>14</v>
      </c>
      <c r="F9" s="19"/>
      <c r="H9" s="13" t="s">
        <v>25</v>
      </c>
      <c r="I9" s="14" t="s">
        <v>26</v>
      </c>
      <c r="J9" s="11"/>
      <c r="K9" s="11"/>
      <c r="L9" s="11"/>
      <c r="N9" s="13" t="s">
        <v>25</v>
      </c>
      <c r="O9" s="14">
        <v>4.0000000000000002E-4</v>
      </c>
      <c r="P9" s="11"/>
      <c r="Q9" s="11"/>
      <c r="R9" s="11"/>
      <c r="T9" s="13" t="s">
        <v>25</v>
      </c>
      <c r="U9" s="14">
        <v>1.0999999999999999E-2</v>
      </c>
      <c r="V9" s="11"/>
      <c r="W9" s="11"/>
      <c r="X9" s="11"/>
      <c r="Z9" s="13" t="s">
        <v>25</v>
      </c>
      <c r="AA9" s="14">
        <v>1.1000000000000001E-3</v>
      </c>
      <c r="AB9" s="11"/>
      <c r="AC9" s="11"/>
      <c r="AD9" s="11"/>
      <c r="AF9" s="13" t="s">
        <v>25</v>
      </c>
      <c r="AG9" s="14">
        <v>0.37869999999999998</v>
      </c>
      <c r="AH9" s="11"/>
      <c r="AI9" s="11"/>
      <c r="AJ9" s="11"/>
    </row>
    <row r="10" spans="1:36">
      <c r="A10" s="18" t="s">
        <v>175</v>
      </c>
      <c r="B10">
        <v>66.7</v>
      </c>
      <c r="C10">
        <v>9.5</v>
      </c>
      <c r="D10">
        <v>17.5</v>
      </c>
      <c r="E10">
        <v>6.3</v>
      </c>
      <c r="H10" s="13" t="s">
        <v>27</v>
      </c>
      <c r="I10" s="14" t="s">
        <v>28</v>
      </c>
      <c r="J10" s="11"/>
      <c r="K10" s="11"/>
      <c r="L10" s="11"/>
      <c r="N10" s="13" t="s">
        <v>27</v>
      </c>
      <c r="O10" s="14" t="s">
        <v>158</v>
      </c>
      <c r="P10" s="11"/>
      <c r="Q10" s="11"/>
      <c r="R10" s="11"/>
      <c r="T10" s="13" t="s">
        <v>27</v>
      </c>
      <c r="U10" s="14" t="s">
        <v>74</v>
      </c>
      <c r="V10" s="11"/>
      <c r="W10" s="11"/>
      <c r="X10" s="11"/>
      <c r="Z10" s="13" t="s">
        <v>27</v>
      </c>
      <c r="AA10" s="14" t="s">
        <v>116</v>
      </c>
      <c r="AB10" s="11"/>
      <c r="AC10" s="11"/>
      <c r="AD10" s="11"/>
      <c r="AF10" s="13" t="s">
        <v>27</v>
      </c>
      <c r="AG10" s="14" t="s">
        <v>54</v>
      </c>
      <c r="AH10" s="11"/>
      <c r="AI10" s="11"/>
      <c r="AJ10" s="11"/>
    </row>
    <row r="11" spans="1:36">
      <c r="A11" s="18" t="s">
        <v>187</v>
      </c>
      <c r="B11">
        <v>17.100000000000001</v>
      </c>
      <c r="C11">
        <v>9.8000000000000007</v>
      </c>
      <c r="D11">
        <v>22</v>
      </c>
      <c r="E11">
        <v>51.2</v>
      </c>
      <c r="H11" s="13" t="s">
        <v>29</v>
      </c>
      <c r="I11" s="14" t="s">
        <v>30</v>
      </c>
      <c r="J11" s="11"/>
      <c r="K11" s="11"/>
      <c r="L11" s="11"/>
      <c r="N11" s="13" t="s">
        <v>29</v>
      </c>
      <c r="O11" s="14" t="s">
        <v>30</v>
      </c>
      <c r="P11" s="11"/>
      <c r="Q11" s="11"/>
      <c r="R11" s="11"/>
      <c r="T11" s="13" t="s">
        <v>29</v>
      </c>
      <c r="U11" s="14" t="s">
        <v>30</v>
      </c>
      <c r="V11" s="11"/>
      <c r="W11" s="11"/>
      <c r="X11" s="11"/>
      <c r="Z11" s="13" t="s">
        <v>29</v>
      </c>
      <c r="AA11" s="14" t="s">
        <v>30</v>
      </c>
      <c r="AB11" s="11"/>
      <c r="AC11" s="11"/>
      <c r="AD11" s="11"/>
      <c r="AF11" s="13" t="s">
        <v>29</v>
      </c>
      <c r="AG11" s="14" t="s">
        <v>56</v>
      </c>
      <c r="AH11" s="11"/>
      <c r="AI11" s="11"/>
      <c r="AJ11" s="11"/>
    </row>
    <row r="12" spans="1:36">
      <c r="A12" s="18" t="s">
        <v>170</v>
      </c>
      <c r="B12">
        <v>24.2</v>
      </c>
      <c r="C12">
        <v>32.299999999999997</v>
      </c>
      <c r="D12">
        <v>21.2</v>
      </c>
      <c r="E12">
        <v>22.2</v>
      </c>
      <c r="H12" s="12"/>
      <c r="I12" s="11"/>
      <c r="J12" s="11"/>
      <c r="K12" s="11"/>
      <c r="L12" s="11"/>
      <c r="N12" s="12"/>
      <c r="O12" s="11"/>
      <c r="P12" s="11"/>
      <c r="Q12" s="11"/>
      <c r="R12" s="11"/>
      <c r="T12" s="12"/>
      <c r="U12" s="11"/>
      <c r="V12" s="11"/>
      <c r="W12" s="11"/>
      <c r="X12" s="11"/>
      <c r="Z12" s="12"/>
      <c r="AA12" s="11"/>
      <c r="AB12" s="11"/>
      <c r="AC12" s="11"/>
      <c r="AD12" s="11"/>
      <c r="AF12" s="12"/>
      <c r="AG12" s="11"/>
      <c r="AH12" s="11"/>
      <c r="AI12" s="11"/>
      <c r="AJ12" s="11"/>
    </row>
    <row r="13" spans="1:36">
      <c r="A13" s="18" t="s">
        <v>180</v>
      </c>
      <c r="B13">
        <v>13.6</v>
      </c>
      <c r="C13">
        <v>9.1</v>
      </c>
      <c r="D13">
        <v>18.2</v>
      </c>
      <c r="E13">
        <v>59.1</v>
      </c>
      <c r="H13" s="12" t="s">
        <v>31</v>
      </c>
      <c r="I13" s="11" t="s">
        <v>32</v>
      </c>
      <c r="J13" s="11" t="s">
        <v>33</v>
      </c>
      <c r="K13" s="11" t="s">
        <v>34</v>
      </c>
      <c r="L13" s="11" t="s">
        <v>35</v>
      </c>
      <c r="N13" s="12" t="s">
        <v>31</v>
      </c>
      <c r="O13" s="11" t="s">
        <v>32</v>
      </c>
      <c r="P13" s="11" t="s">
        <v>33</v>
      </c>
      <c r="Q13" s="11" t="s">
        <v>34</v>
      </c>
      <c r="R13" s="11" t="s">
        <v>35</v>
      </c>
      <c r="T13" s="12" t="s">
        <v>31</v>
      </c>
      <c r="U13" s="11" t="s">
        <v>32</v>
      </c>
      <c r="V13" s="11" t="s">
        <v>33</v>
      </c>
      <c r="W13" s="11" t="s">
        <v>34</v>
      </c>
      <c r="X13" s="11" t="s">
        <v>35</v>
      </c>
      <c r="Z13" s="12" t="s">
        <v>31</v>
      </c>
      <c r="AA13" s="11" t="s">
        <v>32</v>
      </c>
      <c r="AB13" s="11" t="s">
        <v>33</v>
      </c>
      <c r="AC13" s="11" t="s">
        <v>34</v>
      </c>
      <c r="AD13" s="11" t="s">
        <v>35</v>
      </c>
      <c r="AF13" s="12" t="s">
        <v>31</v>
      </c>
      <c r="AG13" s="11" t="s">
        <v>32</v>
      </c>
      <c r="AH13" s="11" t="s">
        <v>33</v>
      </c>
      <c r="AI13" s="11" t="s">
        <v>34</v>
      </c>
      <c r="AJ13" s="11" t="s">
        <v>35</v>
      </c>
    </row>
    <row r="14" spans="1:36">
      <c r="A14" s="18" t="s">
        <v>185</v>
      </c>
      <c r="B14">
        <v>22.7</v>
      </c>
      <c r="C14">
        <v>22.7</v>
      </c>
      <c r="D14">
        <v>18.2</v>
      </c>
      <c r="E14">
        <v>36.4</v>
      </c>
      <c r="H14" s="12" t="s">
        <v>155</v>
      </c>
      <c r="I14" s="11">
        <v>15.71</v>
      </c>
      <c r="J14" s="11">
        <v>42</v>
      </c>
      <c r="K14" s="11">
        <v>24.94</v>
      </c>
      <c r="L14" s="11">
        <v>66.67</v>
      </c>
      <c r="N14" s="12" t="s">
        <v>155</v>
      </c>
      <c r="O14" s="11">
        <v>10.23</v>
      </c>
      <c r="P14" s="11">
        <v>7</v>
      </c>
      <c r="Q14" s="11">
        <v>24.94</v>
      </c>
      <c r="R14" s="11">
        <v>17.07</v>
      </c>
      <c r="T14" s="12" t="s">
        <v>155</v>
      </c>
      <c r="U14" s="11">
        <v>24.69</v>
      </c>
      <c r="V14" s="11">
        <v>24</v>
      </c>
      <c r="W14" s="11">
        <v>24.94</v>
      </c>
      <c r="X14" s="11">
        <v>24.24</v>
      </c>
      <c r="Z14" s="12" t="s">
        <v>155</v>
      </c>
      <c r="AA14" s="11">
        <v>5.4870000000000001</v>
      </c>
      <c r="AB14" s="11">
        <v>3</v>
      </c>
      <c r="AC14" s="11">
        <v>24.94</v>
      </c>
      <c r="AD14" s="11">
        <v>13.64</v>
      </c>
      <c r="AF14" s="12" t="s">
        <v>155</v>
      </c>
      <c r="AG14" s="11">
        <v>5.4870000000000001</v>
      </c>
      <c r="AH14" s="11">
        <v>5</v>
      </c>
      <c r="AI14" s="11">
        <v>24.94</v>
      </c>
      <c r="AJ14" s="11">
        <v>22.73</v>
      </c>
    </row>
    <row r="15" spans="1:36">
      <c r="H15" s="12" t="s">
        <v>12</v>
      </c>
      <c r="I15" s="11">
        <v>12.6</v>
      </c>
      <c r="J15" s="11">
        <v>6</v>
      </c>
      <c r="K15" s="11">
        <v>20</v>
      </c>
      <c r="L15" s="11">
        <v>9.5239999999999991</v>
      </c>
      <c r="N15" s="12" t="s">
        <v>12</v>
      </c>
      <c r="O15" s="11">
        <v>8.1999999999999993</v>
      </c>
      <c r="P15" s="11">
        <v>4</v>
      </c>
      <c r="Q15" s="11">
        <v>20</v>
      </c>
      <c r="R15" s="11">
        <v>9.7560000000000002</v>
      </c>
      <c r="T15" s="12" t="s">
        <v>12</v>
      </c>
      <c r="U15" s="11">
        <v>19.8</v>
      </c>
      <c r="V15" s="11">
        <v>32</v>
      </c>
      <c r="W15" s="11">
        <v>20</v>
      </c>
      <c r="X15" s="11">
        <v>32.32</v>
      </c>
      <c r="Z15" s="12" t="s">
        <v>12</v>
      </c>
      <c r="AA15" s="11">
        <v>4.4000000000000004</v>
      </c>
      <c r="AB15" s="11">
        <v>2</v>
      </c>
      <c r="AC15" s="11">
        <v>20</v>
      </c>
      <c r="AD15" s="11">
        <v>9.0909999999999993</v>
      </c>
      <c r="AF15" s="12" t="s">
        <v>12</v>
      </c>
      <c r="AG15" s="11">
        <v>4.4000000000000004</v>
      </c>
      <c r="AH15" s="11">
        <v>5</v>
      </c>
      <c r="AI15" s="11">
        <v>20</v>
      </c>
      <c r="AJ15" s="11">
        <v>22.73</v>
      </c>
    </row>
    <row r="16" spans="1:36">
      <c r="H16" s="12" t="s">
        <v>13</v>
      </c>
      <c r="I16" s="11">
        <v>20.11</v>
      </c>
      <c r="J16" s="11">
        <v>11</v>
      </c>
      <c r="K16" s="11">
        <v>31.92</v>
      </c>
      <c r="L16" s="11">
        <v>17.46</v>
      </c>
      <c r="N16" s="12" t="s">
        <v>13</v>
      </c>
      <c r="O16" s="11">
        <v>13.09</v>
      </c>
      <c r="P16" s="11">
        <v>9</v>
      </c>
      <c r="Q16" s="11">
        <v>31.92</v>
      </c>
      <c r="R16" s="11">
        <v>21.95</v>
      </c>
      <c r="T16" s="12" t="s">
        <v>13</v>
      </c>
      <c r="U16" s="11">
        <v>31.6</v>
      </c>
      <c r="V16" s="11">
        <v>21</v>
      </c>
      <c r="W16" s="11">
        <v>31.92</v>
      </c>
      <c r="X16" s="11">
        <v>21.21</v>
      </c>
      <c r="Z16" s="12" t="s">
        <v>13</v>
      </c>
      <c r="AA16" s="11">
        <v>7.0220000000000002</v>
      </c>
      <c r="AB16" s="11">
        <v>4</v>
      </c>
      <c r="AC16" s="11">
        <v>31.92</v>
      </c>
      <c r="AD16" s="11">
        <v>18.18</v>
      </c>
      <c r="AF16" s="12" t="s">
        <v>13</v>
      </c>
      <c r="AG16" s="11">
        <v>7.0220000000000002</v>
      </c>
      <c r="AH16" s="11">
        <v>4</v>
      </c>
      <c r="AI16" s="11">
        <v>31.92</v>
      </c>
      <c r="AJ16" s="11">
        <v>18.18</v>
      </c>
    </row>
    <row r="17" spans="1:36">
      <c r="A17" s="3" t="s">
        <v>162</v>
      </c>
      <c r="H17" s="12" t="s">
        <v>14</v>
      </c>
      <c r="I17" s="11">
        <v>14.58</v>
      </c>
      <c r="J17" s="11">
        <v>4</v>
      </c>
      <c r="K17" s="11">
        <v>23.15</v>
      </c>
      <c r="L17" s="11">
        <v>6.3490000000000002</v>
      </c>
      <c r="N17" s="12" t="s">
        <v>14</v>
      </c>
      <c r="O17" s="11">
        <v>9.4920000000000009</v>
      </c>
      <c r="P17" s="11">
        <v>21</v>
      </c>
      <c r="Q17" s="11">
        <v>23.15</v>
      </c>
      <c r="R17" s="11">
        <v>51.22</v>
      </c>
      <c r="T17" s="12" t="s">
        <v>14</v>
      </c>
      <c r="U17" s="11">
        <v>22.92</v>
      </c>
      <c r="V17" s="11">
        <v>22</v>
      </c>
      <c r="W17" s="11">
        <v>23.15</v>
      </c>
      <c r="X17" s="11">
        <v>22.22</v>
      </c>
      <c r="Z17" s="12" t="s">
        <v>14</v>
      </c>
      <c r="AA17" s="11">
        <v>5.093</v>
      </c>
      <c r="AB17" s="11">
        <v>13</v>
      </c>
      <c r="AC17" s="11">
        <v>23.15</v>
      </c>
      <c r="AD17" s="11">
        <v>59.09</v>
      </c>
      <c r="AF17" s="12" t="s">
        <v>14</v>
      </c>
      <c r="AG17" s="11">
        <v>5.093</v>
      </c>
      <c r="AH17" s="11">
        <v>8</v>
      </c>
      <c r="AI17" s="11">
        <v>23.15</v>
      </c>
      <c r="AJ17" s="11">
        <v>36.36</v>
      </c>
    </row>
    <row r="18" spans="1:36">
      <c r="A18" t="s">
        <v>209</v>
      </c>
      <c r="H18" s="12" t="s">
        <v>42</v>
      </c>
      <c r="I18" s="11">
        <v>63.01</v>
      </c>
      <c r="J18" s="11">
        <v>63</v>
      </c>
      <c r="K18" s="11">
        <v>100</v>
      </c>
      <c r="L18" s="11">
        <v>100</v>
      </c>
      <c r="N18" s="12" t="s">
        <v>42</v>
      </c>
      <c r="O18" s="11">
        <v>41</v>
      </c>
      <c r="P18" s="11">
        <v>41</v>
      </c>
      <c r="Q18" s="11">
        <v>100</v>
      </c>
      <c r="R18" s="11">
        <v>100</v>
      </c>
      <c r="T18" s="12" t="s">
        <v>42</v>
      </c>
      <c r="U18" s="11">
        <v>99.01</v>
      </c>
      <c r="V18" s="11">
        <v>99</v>
      </c>
      <c r="W18" s="11">
        <v>100</v>
      </c>
      <c r="X18" s="11">
        <v>100</v>
      </c>
      <c r="Z18" s="12" t="s">
        <v>42</v>
      </c>
      <c r="AA18" s="11">
        <v>22</v>
      </c>
      <c r="AB18" s="11">
        <v>22</v>
      </c>
      <c r="AC18" s="11">
        <v>100</v>
      </c>
      <c r="AD18" s="11">
        <v>100</v>
      </c>
      <c r="AF18" s="12" t="s">
        <v>42</v>
      </c>
      <c r="AG18" s="11">
        <v>22</v>
      </c>
      <c r="AH18" s="11">
        <v>22</v>
      </c>
      <c r="AI18" s="11">
        <v>100</v>
      </c>
      <c r="AJ18" s="11">
        <v>100</v>
      </c>
    </row>
    <row r="19" spans="1:36">
      <c r="A19" s="15" t="s">
        <v>210</v>
      </c>
    </row>
    <row r="20" spans="1:36">
      <c r="A20" t="s">
        <v>164</v>
      </c>
    </row>
    <row r="21" spans="1:36">
      <c r="A21" s="15" t="s">
        <v>166</v>
      </c>
    </row>
    <row r="23" spans="1:36">
      <c r="A23" t="s">
        <v>165</v>
      </c>
    </row>
    <row r="24" spans="1:36">
      <c r="B24" s="18" t="s">
        <v>155</v>
      </c>
      <c r="C24" s="18" t="s">
        <v>12</v>
      </c>
      <c r="D24" s="18" t="s">
        <v>13</v>
      </c>
      <c r="E24" s="18" t="s">
        <v>14</v>
      </c>
    </row>
    <row r="25" spans="1:36">
      <c r="A25" s="18" t="s">
        <v>175</v>
      </c>
      <c r="B25">
        <v>28.86</v>
      </c>
      <c r="C25">
        <v>16.68</v>
      </c>
      <c r="D25">
        <v>19.420000000000002</v>
      </c>
      <c r="E25">
        <v>35.04</v>
      </c>
    </row>
    <row r="26" spans="1:36">
      <c r="A26" s="18" t="s">
        <v>187</v>
      </c>
      <c r="B26">
        <v>28.888860000000001</v>
      </c>
      <c r="C26">
        <v>16.696680000000001</v>
      </c>
      <c r="D26">
        <v>19.439419999999998</v>
      </c>
      <c r="E26">
        <v>35.075040000000001</v>
      </c>
    </row>
    <row r="27" spans="1:36">
      <c r="A27" s="18" t="s">
        <v>170</v>
      </c>
      <c r="B27">
        <v>28.831140000000001</v>
      </c>
      <c r="C27">
        <v>16.663319999999999</v>
      </c>
      <c r="D27">
        <v>19.400580000000001</v>
      </c>
      <c r="E27">
        <v>35.004959999999997</v>
      </c>
    </row>
    <row r="28" spans="1:36">
      <c r="A28" s="18" t="s">
        <v>180</v>
      </c>
      <c r="B28">
        <v>28.86</v>
      </c>
      <c r="C28">
        <v>16.68</v>
      </c>
      <c r="D28">
        <v>19.420000000000002</v>
      </c>
      <c r="E28">
        <v>35.04</v>
      </c>
    </row>
    <row r="29" spans="1:36">
      <c r="A29" s="18" t="s">
        <v>185</v>
      </c>
      <c r="B29">
        <v>28.86</v>
      </c>
      <c r="C29">
        <v>16.68</v>
      </c>
      <c r="D29">
        <v>19.420000000000002</v>
      </c>
      <c r="E29">
        <v>35.0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F5917-43A8-4D5B-8F9D-E548A4AA7CA1}">
  <dimension ref="A1:W29"/>
  <sheetViews>
    <sheetView topLeftCell="A4" workbookViewId="0">
      <selection activeCell="D21" sqref="D21"/>
    </sheetView>
  </sheetViews>
  <sheetFormatPr defaultRowHeight="14.4"/>
  <cols>
    <col min="1" max="1" width="32.33203125" bestFit="1" customWidth="1"/>
    <col min="2" max="2" width="20.33203125" bestFit="1" customWidth="1"/>
    <col min="3" max="3" width="10.33203125" bestFit="1" customWidth="1"/>
    <col min="4" max="4" width="10.6640625" bestFit="1" customWidth="1"/>
    <col min="5" max="5" width="10.88671875" bestFit="1" customWidth="1"/>
    <col min="7" max="7" width="32.33203125" bestFit="1" customWidth="1"/>
    <col min="8" max="8" width="20.33203125" bestFit="1" customWidth="1"/>
    <col min="9" max="9" width="10.33203125" bestFit="1" customWidth="1"/>
    <col min="10" max="10" width="10.6640625" bestFit="1" customWidth="1"/>
    <col min="11" max="11" width="10.88671875" bestFit="1" customWidth="1"/>
    <col min="13" max="13" width="32.33203125" bestFit="1" customWidth="1"/>
    <col min="14" max="14" width="20.33203125" bestFit="1" customWidth="1"/>
    <col min="15" max="15" width="10.33203125" bestFit="1" customWidth="1"/>
    <col min="16" max="16" width="10.6640625" bestFit="1" customWidth="1"/>
    <col min="17" max="17" width="10.88671875" bestFit="1" customWidth="1"/>
    <col min="19" max="19" width="32.33203125" bestFit="1" customWidth="1"/>
    <col min="20" max="20" width="22.33203125" bestFit="1" customWidth="1"/>
    <col min="21" max="21" width="10.33203125" bestFit="1" customWidth="1"/>
    <col min="22" max="22" width="10.6640625" bestFit="1" customWidth="1"/>
    <col min="23" max="23" width="10.88671875" bestFit="1" customWidth="1"/>
  </cols>
  <sheetData>
    <row r="1" spans="1:23" s="3" customFormat="1">
      <c r="A1" s="3" t="s">
        <v>17</v>
      </c>
      <c r="B1" s="3" t="s">
        <v>46</v>
      </c>
    </row>
    <row r="3" spans="1:23">
      <c r="A3" s="9" t="s">
        <v>18</v>
      </c>
      <c r="B3" s="6" t="s">
        <v>19</v>
      </c>
      <c r="C3" s="4"/>
      <c r="D3" s="4"/>
      <c r="E3" s="4"/>
      <c r="G3" s="9" t="s">
        <v>18</v>
      </c>
      <c r="H3" s="6" t="s">
        <v>43</v>
      </c>
      <c r="I3" s="11"/>
      <c r="J3" s="11"/>
      <c r="K3" s="11"/>
      <c r="M3" s="9" t="s">
        <v>18</v>
      </c>
      <c r="N3" s="6" t="s">
        <v>44</v>
      </c>
      <c r="O3" s="11"/>
      <c r="P3" s="11"/>
      <c r="Q3" s="11"/>
      <c r="S3" s="9" t="s">
        <v>18</v>
      </c>
      <c r="T3" s="6" t="s">
        <v>45</v>
      </c>
      <c r="U3" s="11"/>
      <c r="V3" s="11"/>
      <c r="W3" s="11"/>
    </row>
    <row r="4" spans="1:23">
      <c r="A4" s="5" t="s">
        <v>20</v>
      </c>
      <c r="B4" s="4" t="s">
        <v>21</v>
      </c>
      <c r="C4" s="4"/>
      <c r="D4" s="4"/>
      <c r="E4" s="4"/>
      <c r="G4" s="12" t="s">
        <v>20</v>
      </c>
      <c r="H4" s="11" t="s">
        <v>21</v>
      </c>
      <c r="I4" s="11"/>
      <c r="J4" s="11"/>
      <c r="K4" s="11"/>
      <c r="M4" s="12" t="s">
        <v>20</v>
      </c>
      <c r="N4" s="11" t="s">
        <v>21</v>
      </c>
      <c r="O4" s="11"/>
      <c r="P4" s="11"/>
      <c r="Q4" s="11"/>
      <c r="S4" s="12" t="s">
        <v>20</v>
      </c>
      <c r="T4" s="11" t="s">
        <v>21</v>
      </c>
      <c r="U4" s="11"/>
      <c r="V4" s="11"/>
      <c r="W4" s="11"/>
    </row>
    <row r="5" spans="1:23">
      <c r="A5" s="5"/>
      <c r="B5" s="4"/>
      <c r="C5" s="4"/>
      <c r="D5" s="4"/>
      <c r="E5" s="4"/>
      <c r="G5" s="12"/>
      <c r="H5" s="11"/>
      <c r="I5" s="11"/>
      <c r="J5" s="11"/>
      <c r="K5" s="11"/>
      <c r="M5" s="12"/>
      <c r="N5" s="11"/>
      <c r="O5" s="11"/>
      <c r="P5" s="11"/>
      <c r="Q5" s="11"/>
      <c r="S5" s="12"/>
      <c r="T5" s="11"/>
      <c r="U5" s="11"/>
      <c r="V5" s="11"/>
      <c r="W5" s="11"/>
    </row>
    <row r="6" spans="1:23">
      <c r="A6" s="5" t="s">
        <v>22</v>
      </c>
      <c r="B6" s="4"/>
      <c r="C6" s="4"/>
      <c r="D6" s="4"/>
      <c r="E6" s="4"/>
      <c r="G6" s="12" t="s">
        <v>22</v>
      </c>
      <c r="H6" s="11"/>
      <c r="I6" s="11"/>
      <c r="J6" s="11"/>
      <c r="K6" s="11"/>
      <c r="M6" s="12" t="s">
        <v>22</v>
      </c>
      <c r="N6" s="11"/>
      <c r="O6" s="11"/>
      <c r="P6" s="11"/>
      <c r="Q6" s="11"/>
      <c r="S6" s="12" t="s">
        <v>22</v>
      </c>
      <c r="T6" s="11"/>
      <c r="U6" s="11"/>
      <c r="V6" s="11"/>
      <c r="W6" s="11"/>
    </row>
    <row r="7" spans="1:23">
      <c r="A7" s="5" t="s">
        <v>23</v>
      </c>
      <c r="B7" s="4">
        <v>138.1</v>
      </c>
      <c r="C7" s="4"/>
      <c r="D7" s="4"/>
      <c r="E7" s="4"/>
      <c r="G7" s="12" t="s">
        <v>23</v>
      </c>
      <c r="H7" s="11">
        <v>277.39999999999998</v>
      </c>
      <c r="I7" s="11"/>
      <c r="J7" s="11"/>
      <c r="K7" s="11"/>
      <c r="M7" s="12" t="s">
        <v>23</v>
      </c>
      <c r="N7" s="11">
        <v>278</v>
      </c>
      <c r="O7" s="11"/>
      <c r="P7" s="11"/>
      <c r="Q7" s="11"/>
      <c r="S7" s="12" t="s">
        <v>23</v>
      </c>
      <c r="T7" s="11">
        <v>101.1</v>
      </c>
      <c r="U7" s="11"/>
      <c r="V7" s="11"/>
      <c r="W7" s="11"/>
    </row>
    <row r="8" spans="1:23">
      <c r="A8" s="5" t="s">
        <v>24</v>
      </c>
      <c r="B8" s="4">
        <v>11</v>
      </c>
      <c r="C8" s="4"/>
      <c r="D8" s="4"/>
      <c r="E8" s="4"/>
      <c r="G8" s="12" t="s">
        <v>24</v>
      </c>
      <c r="H8" s="11">
        <v>11</v>
      </c>
      <c r="I8" s="11"/>
      <c r="J8" s="11"/>
      <c r="K8" s="11"/>
      <c r="M8" s="12" t="s">
        <v>24</v>
      </c>
      <c r="N8" s="11">
        <v>11</v>
      </c>
      <c r="O8" s="11"/>
      <c r="P8" s="11"/>
      <c r="Q8" s="11"/>
      <c r="S8" s="12" t="s">
        <v>24</v>
      </c>
      <c r="T8" s="11">
        <v>11</v>
      </c>
      <c r="U8" s="11"/>
      <c r="V8" s="11"/>
      <c r="W8" s="11"/>
    </row>
    <row r="9" spans="1:23">
      <c r="A9" s="7" t="s">
        <v>25</v>
      </c>
      <c r="B9" s="10" t="s">
        <v>26</v>
      </c>
      <c r="C9" s="4"/>
      <c r="D9" s="4"/>
      <c r="E9" s="4"/>
      <c r="G9" s="13" t="s">
        <v>25</v>
      </c>
      <c r="H9" s="14" t="s">
        <v>26</v>
      </c>
      <c r="I9" s="11"/>
      <c r="J9" s="11"/>
      <c r="K9" s="11"/>
      <c r="M9" s="13" t="s">
        <v>25</v>
      </c>
      <c r="N9" s="14" t="s">
        <v>26</v>
      </c>
      <c r="O9" s="11"/>
      <c r="P9" s="11"/>
      <c r="Q9" s="11"/>
      <c r="S9" s="13" t="s">
        <v>25</v>
      </c>
      <c r="T9" s="14" t="s">
        <v>26</v>
      </c>
      <c r="U9" s="11"/>
      <c r="V9" s="11"/>
      <c r="W9" s="11"/>
    </row>
    <row r="10" spans="1:23">
      <c r="A10" s="7" t="s">
        <v>27</v>
      </c>
      <c r="B10" s="8" t="s">
        <v>28</v>
      </c>
      <c r="C10" s="4"/>
      <c r="D10" s="4"/>
      <c r="E10" s="4"/>
      <c r="G10" s="13" t="s">
        <v>27</v>
      </c>
      <c r="H10" s="14" t="s">
        <v>28</v>
      </c>
      <c r="I10" s="11"/>
      <c r="J10" s="11"/>
      <c r="K10" s="11"/>
      <c r="M10" s="13" t="s">
        <v>27</v>
      </c>
      <c r="N10" s="14" t="s">
        <v>28</v>
      </c>
      <c r="O10" s="11"/>
      <c r="P10" s="11"/>
      <c r="Q10" s="11"/>
      <c r="S10" s="13" t="s">
        <v>27</v>
      </c>
      <c r="T10" s="14" t="s">
        <v>28</v>
      </c>
      <c r="U10" s="11"/>
      <c r="V10" s="11"/>
      <c r="W10" s="11"/>
    </row>
    <row r="11" spans="1:23">
      <c r="A11" s="7" t="s">
        <v>29</v>
      </c>
      <c r="B11" s="10" t="s">
        <v>30</v>
      </c>
      <c r="C11" s="4"/>
      <c r="D11" s="4"/>
      <c r="E11" s="4"/>
      <c r="G11" s="13" t="s">
        <v>29</v>
      </c>
      <c r="H11" s="14" t="s">
        <v>30</v>
      </c>
      <c r="I11" s="11"/>
      <c r="J11" s="11"/>
      <c r="K11" s="11"/>
      <c r="M11" s="13" t="s">
        <v>29</v>
      </c>
      <c r="N11" s="14" t="s">
        <v>30</v>
      </c>
      <c r="O11" s="11"/>
      <c r="P11" s="11"/>
      <c r="Q11" s="11"/>
      <c r="S11" s="13" t="s">
        <v>29</v>
      </c>
      <c r="T11" s="14" t="s">
        <v>30</v>
      </c>
      <c r="U11" s="11"/>
      <c r="V11" s="11"/>
      <c r="W11" s="11"/>
    </row>
    <row r="12" spans="1:23">
      <c r="A12" s="5"/>
      <c r="B12" s="4"/>
      <c r="C12" s="4"/>
      <c r="D12" s="4"/>
      <c r="E12" s="4"/>
      <c r="G12" s="12"/>
      <c r="H12" s="11"/>
      <c r="I12" s="11"/>
      <c r="J12" s="11"/>
      <c r="K12" s="11"/>
      <c r="M12" s="12"/>
      <c r="N12" s="11"/>
      <c r="O12" s="11"/>
      <c r="P12" s="11"/>
      <c r="Q12" s="11"/>
      <c r="S12" s="12"/>
      <c r="T12" s="11"/>
      <c r="U12" s="11"/>
      <c r="V12" s="11"/>
      <c r="W12" s="11"/>
    </row>
    <row r="13" spans="1:23">
      <c r="A13" s="5" t="s">
        <v>31</v>
      </c>
      <c r="B13" s="4" t="s">
        <v>32</v>
      </c>
      <c r="C13" s="4" t="s">
        <v>33</v>
      </c>
      <c r="D13" s="4" t="s">
        <v>34</v>
      </c>
      <c r="E13" s="4" t="s">
        <v>35</v>
      </c>
      <c r="G13" s="12" t="s">
        <v>31</v>
      </c>
      <c r="H13" s="11" t="s">
        <v>32</v>
      </c>
      <c r="I13" s="11" t="s">
        <v>33</v>
      </c>
      <c r="J13" s="11" t="s">
        <v>34</v>
      </c>
      <c r="K13" s="11" t="s">
        <v>35</v>
      </c>
      <c r="M13" s="12" t="s">
        <v>31</v>
      </c>
      <c r="N13" s="11" t="s">
        <v>32</v>
      </c>
      <c r="O13" s="11" t="s">
        <v>33</v>
      </c>
      <c r="P13" s="11" t="s">
        <v>34</v>
      </c>
      <c r="Q13" s="11" t="s">
        <v>35</v>
      </c>
      <c r="S13" s="12" t="s">
        <v>31</v>
      </c>
      <c r="T13" s="11" t="s">
        <v>32</v>
      </c>
      <c r="U13" s="11" t="s">
        <v>33</v>
      </c>
      <c r="V13" s="11" t="s">
        <v>34</v>
      </c>
      <c r="W13" s="11" t="s">
        <v>35</v>
      </c>
    </row>
    <row r="14" spans="1:23">
      <c r="A14" s="5" t="s">
        <v>0</v>
      </c>
      <c r="B14" s="4">
        <v>5.806</v>
      </c>
      <c r="C14" s="4">
        <v>2</v>
      </c>
      <c r="D14" s="4">
        <v>9.84</v>
      </c>
      <c r="E14" s="4">
        <v>3.39</v>
      </c>
      <c r="G14" s="12" t="s">
        <v>0</v>
      </c>
      <c r="H14" s="11">
        <v>5.806</v>
      </c>
      <c r="I14" s="11">
        <v>0</v>
      </c>
      <c r="J14" s="11">
        <v>9.84</v>
      </c>
      <c r="K14" s="11">
        <v>0</v>
      </c>
      <c r="M14" s="12" t="s">
        <v>0</v>
      </c>
      <c r="N14" s="11">
        <v>12.1</v>
      </c>
      <c r="O14" s="11">
        <v>0</v>
      </c>
      <c r="P14" s="11">
        <v>9.84</v>
      </c>
      <c r="Q14" s="11">
        <v>0</v>
      </c>
      <c r="S14" s="12" t="s">
        <v>0</v>
      </c>
      <c r="T14" s="11">
        <v>8.266</v>
      </c>
      <c r="U14" s="11">
        <v>23</v>
      </c>
      <c r="V14" s="11">
        <v>9.84</v>
      </c>
      <c r="W14" s="11">
        <v>27.38</v>
      </c>
    </row>
    <row r="15" spans="1:23">
      <c r="A15" s="5" t="s">
        <v>36</v>
      </c>
      <c r="B15" s="4">
        <v>1.7050000000000001</v>
      </c>
      <c r="C15" s="4">
        <v>1</v>
      </c>
      <c r="D15" s="4">
        <v>2.89</v>
      </c>
      <c r="E15" s="4">
        <v>1.6950000000000001</v>
      </c>
      <c r="G15" s="12" t="s">
        <v>36</v>
      </c>
      <c r="H15" s="11">
        <v>1.7050000000000001</v>
      </c>
      <c r="I15" s="11">
        <v>2</v>
      </c>
      <c r="J15" s="11">
        <v>2.89</v>
      </c>
      <c r="K15" s="11">
        <v>3.39</v>
      </c>
      <c r="M15" s="12" t="s">
        <v>36</v>
      </c>
      <c r="N15" s="11">
        <v>3.5550000000000002</v>
      </c>
      <c r="O15" s="11">
        <v>0</v>
      </c>
      <c r="P15" s="11">
        <v>2.89</v>
      </c>
      <c r="Q15" s="11">
        <v>0</v>
      </c>
      <c r="S15" s="12" t="s">
        <v>36</v>
      </c>
      <c r="T15" s="11">
        <v>2.4279999999999999</v>
      </c>
      <c r="U15" s="11">
        <v>0</v>
      </c>
      <c r="V15" s="11">
        <v>2.89</v>
      </c>
      <c r="W15" s="11">
        <v>0</v>
      </c>
    </row>
    <row r="16" spans="1:23">
      <c r="A16" s="5" t="s">
        <v>2</v>
      </c>
      <c r="B16" s="4">
        <v>4.9029999999999996</v>
      </c>
      <c r="C16" s="4">
        <v>0</v>
      </c>
      <c r="D16" s="4">
        <v>8.31</v>
      </c>
      <c r="E16" s="4">
        <v>0</v>
      </c>
      <c r="G16" s="12" t="s">
        <v>2</v>
      </c>
      <c r="H16" s="11">
        <v>4.9029999999999996</v>
      </c>
      <c r="I16" s="11">
        <v>0</v>
      </c>
      <c r="J16" s="11">
        <v>8.31</v>
      </c>
      <c r="K16" s="11">
        <v>0</v>
      </c>
      <c r="M16" s="12" t="s">
        <v>2</v>
      </c>
      <c r="N16" s="11">
        <v>10.220000000000001</v>
      </c>
      <c r="O16" s="11">
        <v>0</v>
      </c>
      <c r="P16" s="11">
        <v>8.31</v>
      </c>
      <c r="Q16" s="11">
        <v>0</v>
      </c>
      <c r="S16" s="12" t="s">
        <v>2</v>
      </c>
      <c r="T16" s="11">
        <v>6.98</v>
      </c>
      <c r="U16" s="11">
        <v>23</v>
      </c>
      <c r="V16" s="11">
        <v>8.31</v>
      </c>
      <c r="W16" s="11">
        <v>27.38</v>
      </c>
    </row>
    <row r="17" spans="1:23">
      <c r="A17" s="5" t="s">
        <v>3</v>
      </c>
      <c r="B17" s="4">
        <v>4.968</v>
      </c>
      <c r="C17" s="4">
        <v>0</v>
      </c>
      <c r="D17" s="4">
        <v>8.42</v>
      </c>
      <c r="E17" s="4">
        <v>0</v>
      </c>
      <c r="G17" s="12" t="s">
        <v>3</v>
      </c>
      <c r="H17" s="11">
        <v>4.968</v>
      </c>
      <c r="I17" s="11">
        <v>0</v>
      </c>
      <c r="J17" s="11">
        <v>8.42</v>
      </c>
      <c r="K17" s="11">
        <v>0</v>
      </c>
      <c r="M17" s="12" t="s">
        <v>3</v>
      </c>
      <c r="N17" s="11">
        <v>10.36</v>
      </c>
      <c r="O17" s="11">
        <v>11</v>
      </c>
      <c r="P17" s="11">
        <v>8.42</v>
      </c>
      <c r="Q17" s="11">
        <v>8.9429999999999996</v>
      </c>
      <c r="S17" s="12" t="s">
        <v>3</v>
      </c>
      <c r="T17" s="11">
        <v>7.0730000000000004</v>
      </c>
      <c r="U17" s="11">
        <v>0</v>
      </c>
      <c r="V17" s="11">
        <v>8.42</v>
      </c>
      <c r="W17" s="11">
        <v>0</v>
      </c>
    </row>
    <row r="18" spans="1:23">
      <c r="A18" s="5" t="s">
        <v>37</v>
      </c>
      <c r="B18" s="4">
        <v>5.4279999999999999</v>
      </c>
      <c r="C18" s="4">
        <v>0</v>
      </c>
      <c r="D18" s="4">
        <v>9.1999999999999993</v>
      </c>
      <c r="E18" s="4">
        <v>0</v>
      </c>
      <c r="G18" s="12" t="s">
        <v>37</v>
      </c>
      <c r="H18" s="11">
        <v>5.4279999999999999</v>
      </c>
      <c r="I18" s="11">
        <v>37</v>
      </c>
      <c r="J18" s="11">
        <v>9.1999999999999993</v>
      </c>
      <c r="K18" s="11">
        <v>62.71</v>
      </c>
      <c r="M18" s="12" t="s">
        <v>37</v>
      </c>
      <c r="N18" s="11">
        <v>11.32</v>
      </c>
      <c r="O18" s="11">
        <v>0</v>
      </c>
      <c r="P18" s="11">
        <v>9.1999999999999993</v>
      </c>
      <c r="Q18" s="11">
        <v>0</v>
      </c>
      <c r="S18" s="12" t="s">
        <v>37</v>
      </c>
      <c r="T18" s="11">
        <v>7.7279999999999998</v>
      </c>
      <c r="U18" s="11">
        <v>0</v>
      </c>
      <c r="V18" s="11">
        <v>9.1999999999999993</v>
      </c>
      <c r="W18" s="11">
        <v>0</v>
      </c>
    </row>
    <row r="19" spans="1:23">
      <c r="A19" s="5" t="s">
        <v>5</v>
      </c>
      <c r="B19" s="4">
        <v>15.02</v>
      </c>
      <c r="C19" s="4">
        <v>54</v>
      </c>
      <c r="D19" s="4">
        <v>25.45</v>
      </c>
      <c r="E19" s="4">
        <v>91.53</v>
      </c>
      <c r="G19" s="12" t="s">
        <v>5</v>
      </c>
      <c r="H19" s="11">
        <v>15.02</v>
      </c>
      <c r="I19" s="11">
        <v>0</v>
      </c>
      <c r="J19" s="11">
        <v>25.45</v>
      </c>
      <c r="K19" s="11">
        <v>0</v>
      </c>
      <c r="M19" s="12" t="s">
        <v>5</v>
      </c>
      <c r="N19" s="11">
        <v>31.3</v>
      </c>
      <c r="O19" s="11">
        <v>0</v>
      </c>
      <c r="P19" s="11">
        <v>25.45</v>
      </c>
      <c r="Q19" s="11">
        <v>0</v>
      </c>
      <c r="S19" s="12" t="s">
        <v>5</v>
      </c>
      <c r="T19" s="11">
        <v>21.38</v>
      </c>
      <c r="U19" s="11">
        <v>30</v>
      </c>
      <c r="V19" s="11">
        <v>25.45</v>
      </c>
      <c r="W19" s="11">
        <v>35.71</v>
      </c>
    </row>
    <row r="20" spans="1:23">
      <c r="A20" s="5" t="s">
        <v>38</v>
      </c>
      <c r="B20" s="4">
        <v>1.859</v>
      </c>
      <c r="C20" s="4">
        <v>0</v>
      </c>
      <c r="D20" s="4">
        <v>3.15</v>
      </c>
      <c r="E20" s="4">
        <v>0</v>
      </c>
      <c r="G20" s="12" t="s">
        <v>38</v>
      </c>
      <c r="H20" s="11">
        <v>1.859</v>
      </c>
      <c r="I20" s="11">
        <v>5</v>
      </c>
      <c r="J20" s="11">
        <v>3.15</v>
      </c>
      <c r="K20" s="11">
        <v>8.4749999999999996</v>
      </c>
      <c r="M20" s="12" t="s">
        <v>38</v>
      </c>
      <c r="N20" s="11">
        <v>3.875</v>
      </c>
      <c r="O20" s="11">
        <v>0</v>
      </c>
      <c r="P20" s="11">
        <v>3.15</v>
      </c>
      <c r="Q20" s="11">
        <v>0</v>
      </c>
      <c r="S20" s="12" t="s">
        <v>38</v>
      </c>
      <c r="T20" s="11">
        <v>2.6459999999999999</v>
      </c>
      <c r="U20" s="11">
        <v>0</v>
      </c>
      <c r="V20" s="11">
        <v>3.15</v>
      </c>
      <c r="W20" s="11">
        <v>0</v>
      </c>
    </row>
    <row r="21" spans="1:23">
      <c r="A21" s="5" t="s">
        <v>7</v>
      </c>
      <c r="B21" s="4">
        <v>1.0269999999999999</v>
      </c>
      <c r="C21" s="4">
        <v>0</v>
      </c>
      <c r="D21" s="4">
        <v>1.74</v>
      </c>
      <c r="E21" s="4">
        <v>0</v>
      </c>
      <c r="G21" s="12" t="s">
        <v>7</v>
      </c>
      <c r="H21" s="11">
        <v>1.0269999999999999</v>
      </c>
      <c r="I21" s="11">
        <v>6</v>
      </c>
      <c r="J21" s="11">
        <v>1.74</v>
      </c>
      <c r="K21" s="11">
        <v>10.17</v>
      </c>
      <c r="M21" s="12" t="s">
        <v>7</v>
      </c>
      <c r="N21" s="11">
        <v>2.14</v>
      </c>
      <c r="O21" s="11">
        <v>0</v>
      </c>
      <c r="P21" s="11">
        <v>1.74</v>
      </c>
      <c r="Q21" s="11">
        <v>0</v>
      </c>
      <c r="S21" s="12" t="s">
        <v>7</v>
      </c>
      <c r="T21" s="11">
        <v>1.462</v>
      </c>
      <c r="U21" s="11">
        <v>0</v>
      </c>
      <c r="V21" s="11">
        <v>1.74</v>
      </c>
      <c r="W21" s="11">
        <v>0</v>
      </c>
    </row>
    <row r="22" spans="1:23">
      <c r="A22" s="5" t="s">
        <v>39</v>
      </c>
      <c r="B22" s="4">
        <v>2.431</v>
      </c>
      <c r="C22" s="4">
        <v>2</v>
      </c>
      <c r="D22" s="4">
        <v>4.12</v>
      </c>
      <c r="E22" s="4">
        <v>3.39</v>
      </c>
      <c r="G22" s="12" t="s">
        <v>39</v>
      </c>
      <c r="H22" s="11">
        <v>2.431</v>
      </c>
      <c r="I22" s="11">
        <v>9</v>
      </c>
      <c r="J22" s="11">
        <v>4.12</v>
      </c>
      <c r="K22" s="11">
        <v>15.25</v>
      </c>
      <c r="M22" s="12" t="s">
        <v>39</v>
      </c>
      <c r="N22" s="11">
        <v>5.0679999999999996</v>
      </c>
      <c r="O22" s="11">
        <v>0</v>
      </c>
      <c r="P22" s="11">
        <v>4.12</v>
      </c>
      <c r="Q22" s="11">
        <v>0</v>
      </c>
      <c r="S22" s="12" t="s">
        <v>39</v>
      </c>
      <c r="T22" s="11">
        <v>3.4609999999999999</v>
      </c>
      <c r="U22" s="11">
        <v>2</v>
      </c>
      <c r="V22" s="11">
        <v>4.12</v>
      </c>
      <c r="W22" s="11">
        <v>2.3809999999999998</v>
      </c>
    </row>
    <row r="23" spans="1:23">
      <c r="A23" s="5" t="s">
        <v>40</v>
      </c>
      <c r="B23" s="4">
        <v>12.35</v>
      </c>
      <c r="C23" s="4">
        <v>0</v>
      </c>
      <c r="D23" s="4">
        <v>20.94</v>
      </c>
      <c r="E23" s="4">
        <v>0</v>
      </c>
      <c r="G23" s="12" t="s">
        <v>40</v>
      </c>
      <c r="H23" s="11">
        <v>12.35</v>
      </c>
      <c r="I23" s="11">
        <v>0</v>
      </c>
      <c r="J23" s="11">
        <v>20.94</v>
      </c>
      <c r="K23" s="11">
        <v>0</v>
      </c>
      <c r="M23" s="12" t="s">
        <v>40</v>
      </c>
      <c r="N23" s="11">
        <v>25.76</v>
      </c>
      <c r="O23" s="11">
        <v>89</v>
      </c>
      <c r="P23" s="11">
        <v>20.94</v>
      </c>
      <c r="Q23" s="11">
        <v>72.36</v>
      </c>
      <c r="S23" s="12" t="s">
        <v>40</v>
      </c>
      <c r="T23" s="11">
        <v>17.59</v>
      </c>
      <c r="U23" s="11">
        <v>6</v>
      </c>
      <c r="V23" s="11">
        <v>20.94</v>
      </c>
      <c r="W23" s="11">
        <v>7.1429999999999998</v>
      </c>
    </row>
    <row r="24" spans="1:23">
      <c r="A24" s="5" t="s">
        <v>10</v>
      </c>
      <c r="B24" s="4">
        <v>3.1030000000000002</v>
      </c>
      <c r="C24" s="4">
        <v>0</v>
      </c>
      <c r="D24" s="4">
        <v>5.26</v>
      </c>
      <c r="E24" s="4">
        <v>0</v>
      </c>
      <c r="G24" s="12" t="s">
        <v>10</v>
      </c>
      <c r="H24" s="11">
        <v>3.1030000000000002</v>
      </c>
      <c r="I24" s="11">
        <v>0</v>
      </c>
      <c r="J24" s="11">
        <v>5.26</v>
      </c>
      <c r="K24" s="11">
        <v>0</v>
      </c>
      <c r="M24" s="12" t="s">
        <v>10</v>
      </c>
      <c r="N24" s="11">
        <v>6.47</v>
      </c>
      <c r="O24" s="11">
        <v>23</v>
      </c>
      <c r="P24" s="11">
        <v>5.26</v>
      </c>
      <c r="Q24" s="11">
        <v>18.7</v>
      </c>
      <c r="S24" s="12" t="s">
        <v>10</v>
      </c>
      <c r="T24" s="11">
        <v>4.4180000000000001</v>
      </c>
      <c r="U24" s="11">
        <v>0</v>
      </c>
      <c r="V24" s="11">
        <v>5.26</v>
      </c>
      <c r="W24" s="11">
        <v>0</v>
      </c>
    </row>
    <row r="25" spans="1:23">
      <c r="A25" s="5" t="s">
        <v>41</v>
      </c>
      <c r="B25" s="4">
        <v>0.4012</v>
      </c>
      <c r="C25" s="4">
        <v>0</v>
      </c>
      <c r="D25" s="4">
        <v>0.68</v>
      </c>
      <c r="E25" s="4">
        <v>0</v>
      </c>
      <c r="G25" s="12" t="s">
        <v>41</v>
      </c>
      <c r="H25" s="11">
        <v>0.4012</v>
      </c>
      <c r="I25" s="11">
        <v>0</v>
      </c>
      <c r="J25" s="11">
        <v>0.68</v>
      </c>
      <c r="K25" s="11">
        <v>0</v>
      </c>
      <c r="M25" s="12" t="s">
        <v>41</v>
      </c>
      <c r="N25" s="11">
        <v>0.83640000000000003</v>
      </c>
      <c r="O25" s="11">
        <v>0</v>
      </c>
      <c r="P25" s="11">
        <v>0.68</v>
      </c>
      <c r="Q25" s="11">
        <v>0</v>
      </c>
      <c r="S25" s="12" t="s">
        <v>41</v>
      </c>
      <c r="T25" s="11">
        <v>0.57120000000000004</v>
      </c>
      <c r="U25" s="11">
        <v>0</v>
      </c>
      <c r="V25" s="11">
        <v>0.68</v>
      </c>
      <c r="W25" s="11">
        <v>0</v>
      </c>
    </row>
    <row r="26" spans="1:23">
      <c r="A26" s="5" t="s">
        <v>42</v>
      </c>
      <c r="B26" s="4">
        <v>59</v>
      </c>
      <c r="C26" s="4">
        <v>59</v>
      </c>
      <c r="D26" s="4">
        <v>100</v>
      </c>
      <c r="E26" s="4">
        <v>100</v>
      </c>
      <c r="G26" s="12" t="s">
        <v>42</v>
      </c>
      <c r="H26" s="11">
        <v>59</v>
      </c>
      <c r="I26" s="11">
        <v>59</v>
      </c>
      <c r="J26" s="11">
        <v>100</v>
      </c>
      <c r="K26" s="11">
        <v>100</v>
      </c>
      <c r="M26" s="12" t="s">
        <v>42</v>
      </c>
      <c r="N26" s="11">
        <v>123</v>
      </c>
      <c r="O26" s="11">
        <v>123</v>
      </c>
      <c r="P26" s="11">
        <v>100</v>
      </c>
      <c r="Q26" s="11">
        <v>100</v>
      </c>
      <c r="S26" s="12" t="s">
        <v>42</v>
      </c>
      <c r="T26" s="11">
        <v>84</v>
      </c>
      <c r="U26" s="11">
        <v>84</v>
      </c>
      <c r="V26" s="11">
        <v>100</v>
      </c>
      <c r="W26" s="11">
        <v>100</v>
      </c>
    </row>
    <row r="27" spans="1:23">
      <c r="S27" s="12"/>
      <c r="T27" s="11"/>
      <c r="U27" s="11"/>
      <c r="V27" s="11"/>
      <c r="W27" s="11"/>
    </row>
    <row r="29" spans="1:23">
      <c r="A29" s="59" t="s">
        <v>609</v>
      </c>
      <c r="B29">
        <f>SQRT((B7)/(B8*(B26-1)))</f>
        <v>0.46525012654569337</v>
      </c>
      <c r="G29" s="59" t="s">
        <v>609</v>
      </c>
      <c r="H29">
        <f>SQRT((H7)/(H8*(H26-1)))</f>
        <v>0.65939080843192988</v>
      </c>
      <c r="M29" s="59" t="s">
        <v>609</v>
      </c>
      <c r="N29">
        <f>SQRT((N7)/(N8*(N26-1)))</f>
        <v>0.45514118934180131</v>
      </c>
      <c r="S29" s="59" t="s">
        <v>609</v>
      </c>
      <c r="T29">
        <f>SQRT((T7)/(T8*(T26-1)))</f>
        <v>0.33276695218844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D46D9-583E-4250-8C77-B2559D70BA3B}">
  <dimension ref="A1:AC47"/>
  <sheetViews>
    <sheetView topLeftCell="A10" zoomScale="84" workbookViewId="0">
      <selection activeCell="C36" sqref="C36"/>
    </sheetView>
  </sheetViews>
  <sheetFormatPr defaultRowHeight="14.4"/>
  <cols>
    <col min="1" max="1" width="9.6640625" style="3" customWidth="1"/>
    <col min="2" max="2" width="9.33203125" bestFit="1" customWidth="1"/>
    <col min="3" max="3" width="9.6640625" bestFit="1" customWidth="1"/>
    <col min="4" max="5" width="10.33203125" bestFit="1" customWidth="1"/>
    <col min="6" max="6" width="15.6640625" bestFit="1" customWidth="1"/>
    <col min="7" max="7" width="9.33203125" bestFit="1" customWidth="1"/>
    <col min="8" max="9" width="10.33203125" bestFit="1" customWidth="1"/>
    <col min="10" max="11" width="10.6640625" bestFit="1" customWidth="1"/>
    <col min="12" max="12" width="10.33203125" bestFit="1" customWidth="1"/>
    <col min="13" max="13" width="10.6640625" bestFit="1" customWidth="1"/>
    <col min="14" max="14" width="5" bestFit="1" customWidth="1"/>
    <col min="16" max="16" width="31.5546875" customWidth="1"/>
  </cols>
  <sheetData>
    <row r="1" spans="1:17" s="3" customFormat="1">
      <c r="A1" s="2"/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"/>
    </row>
    <row r="2" spans="1:17">
      <c r="A2" s="21" t="s">
        <v>12</v>
      </c>
      <c r="B2" s="22">
        <v>2</v>
      </c>
      <c r="C2" s="22">
        <v>1</v>
      </c>
      <c r="D2" s="22"/>
      <c r="E2" s="22"/>
      <c r="F2" s="22"/>
      <c r="G2" s="22">
        <v>54</v>
      </c>
      <c r="H2" s="22"/>
      <c r="I2" s="22"/>
      <c r="J2" s="22">
        <v>2</v>
      </c>
      <c r="K2" s="22"/>
      <c r="L2" s="22"/>
      <c r="M2" s="22"/>
      <c r="N2" s="1">
        <v>59</v>
      </c>
      <c r="P2" s="15" t="s">
        <v>212</v>
      </c>
    </row>
    <row r="3" spans="1:17">
      <c r="A3" s="21" t="s">
        <v>13</v>
      </c>
      <c r="B3" s="22"/>
      <c r="C3" s="22">
        <v>2</v>
      </c>
      <c r="D3" s="22"/>
      <c r="E3" s="22"/>
      <c r="F3" s="22">
        <v>37</v>
      </c>
      <c r="G3" s="22"/>
      <c r="H3" s="22">
        <v>5</v>
      </c>
      <c r="I3" s="22">
        <v>6</v>
      </c>
      <c r="J3" s="22">
        <v>9</v>
      </c>
      <c r="K3" s="22"/>
      <c r="L3" s="22"/>
      <c r="M3" s="22"/>
      <c r="N3" s="1">
        <v>59</v>
      </c>
      <c r="P3" t="s">
        <v>218</v>
      </c>
    </row>
    <row r="4" spans="1:17">
      <c r="A4" s="21" t="s">
        <v>14</v>
      </c>
      <c r="B4" s="22"/>
      <c r="C4" s="22"/>
      <c r="D4" s="22"/>
      <c r="E4" s="22">
        <v>11</v>
      </c>
      <c r="F4" s="22"/>
      <c r="G4" s="22"/>
      <c r="H4" s="22"/>
      <c r="I4" s="22"/>
      <c r="J4" s="22"/>
      <c r="K4" s="22">
        <v>89</v>
      </c>
      <c r="L4" s="22">
        <v>23</v>
      </c>
      <c r="M4" s="22"/>
      <c r="N4" s="1">
        <v>123</v>
      </c>
    </row>
    <row r="5" spans="1:17">
      <c r="A5" s="21" t="s">
        <v>15</v>
      </c>
      <c r="B5" s="22">
        <v>23</v>
      </c>
      <c r="C5" s="22"/>
      <c r="D5" s="22">
        <v>23</v>
      </c>
      <c r="E5" s="22"/>
      <c r="F5" s="22"/>
      <c r="G5" s="22">
        <v>30</v>
      </c>
      <c r="H5" s="22"/>
      <c r="I5" s="22"/>
      <c r="J5" s="22">
        <v>2</v>
      </c>
      <c r="K5" s="22">
        <v>6</v>
      </c>
      <c r="L5" s="22">
        <v>0</v>
      </c>
      <c r="M5" s="22"/>
      <c r="N5" s="1">
        <f>SUM(B5:M5)</f>
        <v>84</v>
      </c>
    </row>
    <row r="6" spans="1:17">
      <c r="B6">
        <v>25</v>
      </c>
      <c r="C6">
        <v>3</v>
      </c>
      <c r="D6">
        <v>23</v>
      </c>
      <c r="E6">
        <v>11</v>
      </c>
      <c r="F6">
        <v>37</v>
      </c>
      <c r="G6">
        <v>84</v>
      </c>
      <c r="H6">
        <v>5</v>
      </c>
      <c r="I6">
        <v>6</v>
      </c>
      <c r="J6">
        <v>13</v>
      </c>
      <c r="K6">
        <v>95</v>
      </c>
      <c r="L6">
        <v>23</v>
      </c>
      <c r="M6">
        <v>0</v>
      </c>
      <c r="N6">
        <v>325</v>
      </c>
    </row>
    <row r="8" spans="1:17" s="3" customFormat="1">
      <c r="A8" s="2"/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  <c r="M8" s="2" t="s">
        <v>11</v>
      </c>
      <c r="N8" s="2"/>
    </row>
    <row r="9" spans="1:17">
      <c r="A9" s="2" t="s">
        <v>12</v>
      </c>
      <c r="B9" s="25">
        <v>0.08</v>
      </c>
      <c r="C9" s="25">
        <v>0.33333333333333331</v>
      </c>
      <c r="D9" s="25">
        <v>0</v>
      </c>
      <c r="E9" s="25">
        <v>0</v>
      </c>
      <c r="F9" s="25">
        <v>0</v>
      </c>
      <c r="G9" s="25">
        <v>0.6428571428571429</v>
      </c>
      <c r="H9" s="25">
        <v>0</v>
      </c>
      <c r="I9" s="25">
        <v>0</v>
      </c>
      <c r="J9" s="25">
        <v>0.15384615384615385</v>
      </c>
      <c r="K9" s="25">
        <v>0</v>
      </c>
      <c r="L9" s="25">
        <v>0</v>
      </c>
      <c r="M9" s="25">
        <v>0</v>
      </c>
      <c r="N9" s="1">
        <v>59</v>
      </c>
    </row>
    <row r="10" spans="1:17">
      <c r="A10" s="2" t="s">
        <v>13</v>
      </c>
      <c r="B10" s="25">
        <v>0</v>
      </c>
      <c r="C10" s="25">
        <v>0.66666666666666663</v>
      </c>
      <c r="D10" s="25">
        <v>0</v>
      </c>
      <c r="E10" s="25">
        <v>0</v>
      </c>
      <c r="F10" s="25">
        <v>1</v>
      </c>
      <c r="G10" s="25">
        <v>0</v>
      </c>
      <c r="H10" s="25">
        <v>1</v>
      </c>
      <c r="I10" s="25">
        <v>1</v>
      </c>
      <c r="J10" s="25">
        <v>0.69230769230769229</v>
      </c>
      <c r="K10" s="25">
        <v>0</v>
      </c>
      <c r="L10" s="25">
        <v>0</v>
      </c>
      <c r="M10" s="25">
        <v>0</v>
      </c>
      <c r="N10" s="1">
        <v>59</v>
      </c>
    </row>
    <row r="11" spans="1:17">
      <c r="A11" s="2" t="s">
        <v>14</v>
      </c>
      <c r="B11" s="25">
        <v>0</v>
      </c>
      <c r="C11" s="25">
        <v>0</v>
      </c>
      <c r="D11" s="25">
        <v>0</v>
      </c>
      <c r="E11" s="25">
        <v>1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.93684210526315792</v>
      </c>
      <c r="L11" s="25">
        <v>1</v>
      </c>
      <c r="M11" s="25">
        <v>0</v>
      </c>
      <c r="N11" s="1">
        <v>123</v>
      </c>
    </row>
    <row r="12" spans="1:17">
      <c r="A12" s="2" t="s">
        <v>15</v>
      </c>
      <c r="B12" s="25">
        <v>0.92</v>
      </c>
      <c r="C12" s="25">
        <v>0</v>
      </c>
      <c r="D12" s="25">
        <v>1</v>
      </c>
      <c r="E12" s="25">
        <v>0</v>
      </c>
      <c r="F12" s="25">
        <v>0</v>
      </c>
      <c r="G12" s="25">
        <v>0.35714285714285715</v>
      </c>
      <c r="H12" s="25">
        <v>0</v>
      </c>
      <c r="I12" s="25">
        <v>0</v>
      </c>
      <c r="J12" s="25">
        <v>0.15384615384615385</v>
      </c>
      <c r="K12" s="25">
        <v>6.3157894736842107E-2</v>
      </c>
      <c r="L12" s="25">
        <v>0</v>
      </c>
      <c r="M12" s="25">
        <v>0</v>
      </c>
      <c r="N12" s="1">
        <v>84</v>
      </c>
    </row>
    <row r="13" spans="1:17">
      <c r="B13">
        <v>25</v>
      </c>
      <c r="C13">
        <v>3</v>
      </c>
      <c r="D13">
        <v>23</v>
      </c>
      <c r="E13">
        <v>11</v>
      </c>
      <c r="F13">
        <v>37</v>
      </c>
      <c r="G13">
        <v>84</v>
      </c>
      <c r="H13">
        <v>5</v>
      </c>
      <c r="I13">
        <v>6</v>
      </c>
      <c r="J13">
        <v>13</v>
      </c>
      <c r="K13">
        <v>95</v>
      </c>
      <c r="L13">
        <v>23</v>
      </c>
      <c r="M13">
        <v>0</v>
      </c>
      <c r="N13">
        <v>325</v>
      </c>
    </row>
    <row r="14" spans="1:17">
      <c r="P14" s="3" t="s">
        <v>162</v>
      </c>
    </row>
    <row r="15" spans="1:17">
      <c r="A15" s="2"/>
      <c r="B15" s="20" t="s">
        <v>0</v>
      </c>
      <c r="C15" s="20" t="s">
        <v>1</v>
      </c>
      <c r="D15" s="20" t="s">
        <v>2</v>
      </c>
      <c r="E15" s="20" t="s">
        <v>3</v>
      </c>
      <c r="F15" s="20" t="s">
        <v>4</v>
      </c>
      <c r="G15" s="20" t="s">
        <v>5</v>
      </c>
      <c r="H15" s="20" t="s">
        <v>6</v>
      </c>
      <c r="I15" s="20" t="s">
        <v>7</v>
      </c>
      <c r="J15" s="20" t="s">
        <v>8</v>
      </c>
      <c r="K15" s="20" t="s">
        <v>9</v>
      </c>
      <c r="L15" s="20" t="s">
        <v>10</v>
      </c>
      <c r="M15" s="20" t="s">
        <v>11</v>
      </c>
      <c r="N15" s="2"/>
      <c r="P15" t="s">
        <v>215</v>
      </c>
      <c r="Q15">
        <v>689.25577470577605</v>
      </c>
    </row>
    <row r="16" spans="1:17">
      <c r="A16" s="21" t="s">
        <v>12</v>
      </c>
      <c r="B16" s="22">
        <v>181</v>
      </c>
      <c r="C16" s="22">
        <v>37</v>
      </c>
      <c r="D16" s="22">
        <v>62</v>
      </c>
      <c r="E16" s="22">
        <v>56</v>
      </c>
      <c r="F16" s="22">
        <v>108</v>
      </c>
      <c r="G16" s="22">
        <v>1159</v>
      </c>
      <c r="H16" s="22">
        <v>40</v>
      </c>
      <c r="I16" s="22">
        <v>19</v>
      </c>
      <c r="J16" s="22">
        <v>45</v>
      </c>
      <c r="K16" s="22">
        <v>213</v>
      </c>
      <c r="L16" s="22">
        <v>49</v>
      </c>
      <c r="M16" s="22">
        <v>21</v>
      </c>
      <c r="N16" s="1">
        <v>1990</v>
      </c>
      <c r="P16" s="15" t="s">
        <v>216</v>
      </c>
    </row>
    <row r="17" spans="1:29">
      <c r="A17" s="21" t="s">
        <v>13</v>
      </c>
      <c r="B17" s="22">
        <v>87</v>
      </c>
      <c r="C17" s="22">
        <v>128</v>
      </c>
      <c r="D17" s="22">
        <v>47</v>
      </c>
      <c r="E17" s="22">
        <v>68</v>
      </c>
      <c r="F17" s="22">
        <v>383</v>
      </c>
      <c r="G17" s="22">
        <v>202</v>
      </c>
      <c r="H17" s="22">
        <v>153</v>
      </c>
      <c r="I17" s="22">
        <v>66</v>
      </c>
      <c r="J17" s="22">
        <v>203</v>
      </c>
      <c r="K17" s="22">
        <v>193</v>
      </c>
      <c r="L17" s="22">
        <v>57</v>
      </c>
      <c r="M17" s="22">
        <v>9</v>
      </c>
      <c r="N17" s="1">
        <v>1596</v>
      </c>
      <c r="P17" s="15" t="s">
        <v>166</v>
      </c>
    </row>
    <row r="18" spans="1:29">
      <c r="A18" s="21" t="s">
        <v>14</v>
      </c>
      <c r="B18" s="22">
        <v>114</v>
      </c>
      <c r="C18" s="22">
        <v>42</v>
      </c>
      <c r="D18" s="22">
        <v>76</v>
      </c>
      <c r="E18" s="22">
        <v>453</v>
      </c>
      <c r="F18" s="22">
        <v>141</v>
      </c>
      <c r="G18" s="22">
        <v>294</v>
      </c>
      <c r="H18" s="22">
        <v>44</v>
      </c>
      <c r="I18" s="22">
        <v>31</v>
      </c>
      <c r="J18" s="22">
        <v>40</v>
      </c>
      <c r="K18" s="22">
        <v>1043</v>
      </c>
      <c r="L18" s="22">
        <v>262</v>
      </c>
      <c r="M18" s="22">
        <v>7</v>
      </c>
      <c r="N18" s="1">
        <v>2547</v>
      </c>
      <c r="P18" t="s">
        <v>217</v>
      </c>
      <c r="Q18">
        <v>33</v>
      </c>
    </row>
    <row r="19" spans="1:29">
      <c r="A19" s="21" t="s">
        <v>15</v>
      </c>
      <c r="B19" s="22">
        <v>403</v>
      </c>
      <c r="C19" s="22">
        <v>24</v>
      </c>
      <c r="D19" s="22">
        <v>478</v>
      </c>
      <c r="E19" s="22">
        <v>95</v>
      </c>
      <c r="F19" s="22">
        <v>102</v>
      </c>
      <c r="G19" s="22">
        <v>376</v>
      </c>
      <c r="H19" s="22">
        <v>14</v>
      </c>
      <c r="I19" s="22">
        <v>23</v>
      </c>
      <c r="J19" s="22">
        <v>41</v>
      </c>
      <c r="K19" s="22">
        <v>222</v>
      </c>
      <c r="L19" s="22">
        <v>52</v>
      </c>
      <c r="M19" s="22">
        <v>17</v>
      </c>
      <c r="N19" s="1">
        <v>1847</v>
      </c>
      <c r="P19" s="3" t="s">
        <v>165</v>
      </c>
    </row>
    <row r="20" spans="1:29">
      <c r="A20" s="3" t="s">
        <v>16</v>
      </c>
      <c r="B20">
        <v>785</v>
      </c>
      <c r="C20">
        <v>231</v>
      </c>
      <c r="D20">
        <v>663</v>
      </c>
      <c r="E20">
        <v>672</v>
      </c>
      <c r="F20">
        <v>734</v>
      </c>
      <c r="G20">
        <v>2031</v>
      </c>
      <c r="H20">
        <v>251</v>
      </c>
      <c r="I20">
        <v>139</v>
      </c>
      <c r="J20">
        <v>329</v>
      </c>
      <c r="K20">
        <v>1671</v>
      </c>
      <c r="L20">
        <v>420</v>
      </c>
      <c r="M20">
        <v>54</v>
      </c>
      <c r="N20">
        <v>7980</v>
      </c>
      <c r="P20" s="2"/>
      <c r="Q20" s="2" t="s">
        <v>0</v>
      </c>
      <c r="R20" s="2" t="s">
        <v>1</v>
      </c>
      <c r="S20" s="2" t="s">
        <v>2</v>
      </c>
      <c r="T20" s="2" t="s">
        <v>3</v>
      </c>
      <c r="U20" s="2" t="s">
        <v>4</v>
      </c>
      <c r="V20" s="2" t="s">
        <v>5</v>
      </c>
      <c r="W20" s="2" t="s">
        <v>6</v>
      </c>
      <c r="X20" s="2" t="s">
        <v>7</v>
      </c>
      <c r="Y20" s="2" t="s">
        <v>8</v>
      </c>
      <c r="Z20" s="2" t="s">
        <v>9</v>
      </c>
      <c r="AA20" s="2" t="s">
        <v>10</v>
      </c>
      <c r="AB20" s="2" t="s">
        <v>11</v>
      </c>
      <c r="AC20" s="2"/>
    </row>
    <row r="21" spans="1:29">
      <c r="P21" s="21" t="s">
        <v>12</v>
      </c>
      <c r="Q21">
        <v>19.699499169999999</v>
      </c>
      <c r="R21">
        <v>19.502504170000002</v>
      </c>
      <c r="S21">
        <v>19.502504170000002</v>
      </c>
      <c r="T21">
        <v>19.502504170000002</v>
      </c>
      <c r="U21">
        <v>19.699499169999999</v>
      </c>
      <c r="V21">
        <v>19.699499169999999</v>
      </c>
      <c r="W21">
        <v>19.89649416</v>
      </c>
      <c r="X21">
        <v>19.699499169999999</v>
      </c>
      <c r="Y21">
        <v>19.699499169999999</v>
      </c>
      <c r="Z21">
        <v>19.699499169999999</v>
      </c>
      <c r="AA21">
        <v>19.699499169999999</v>
      </c>
      <c r="AB21">
        <v>19.699499169999999</v>
      </c>
      <c r="AC21" s="1">
        <v>1990</v>
      </c>
    </row>
    <row r="22" spans="1:29">
      <c r="A22" s="2"/>
      <c r="B22" s="2" t="s">
        <v>0</v>
      </c>
      <c r="C22" s="2" t="s">
        <v>1</v>
      </c>
      <c r="D22" s="2" t="s">
        <v>2</v>
      </c>
      <c r="E22" s="2" t="s">
        <v>3</v>
      </c>
      <c r="F22" s="2" t="s">
        <v>4</v>
      </c>
      <c r="G22" s="2" t="s">
        <v>5</v>
      </c>
      <c r="H22" s="2" t="s">
        <v>6</v>
      </c>
      <c r="I22" s="2" t="s">
        <v>7</v>
      </c>
      <c r="J22" s="2" t="s">
        <v>8</v>
      </c>
      <c r="K22" s="2" t="s">
        <v>9</v>
      </c>
      <c r="L22" s="2" t="s">
        <v>10</v>
      </c>
      <c r="M22" s="2" t="s">
        <v>11</v>
      </c>
      <c r="N22" s="2"/>
      <c r="P22" s="21" t="s">
        <v>13</v>
      </c>
      <c r="Q22">
        <v>29.883138559999999</v>
      </c>
      <c r="R22">
        <v>29.58430718</v>
      </c>
      <c r="S22">
        <v>29.58430718</v>
      </c>
      <c r="T22">
        <v>29.58430718</v>
      </c>
      <c r="U22">
        <v>29.883138559999999</v>
      </c>
      <c r="V22">
        <v>29.883138559999999</v>
      </c>
      <c r="W22">
        <v>30.181969949999999</v>
      </c>
      <c r="X22">
        <v>29.883138559999999</v>
      </c>
      <c r="Y22">
        <v>29.883138559999999</v>
      </c>
      <c r="Z22">
        <v>29.883138559999999</v>
      </c>
      <c r="AA22">
        <v>29.883138559999999</v>
      </c>
      <c r="AB22">
        <v>29.883138559999999</v>
      </c>
      <c r="AC22" s="1">
        <v>1596</v>
      </c>
    </row>
    <row r="23" spans="1:29">
      <c r="A23" s="21" t="s">
        <v>12</v>
      </c>
      <c r="B23" s="25">
        <v>0.23057324840764332</v>
      </c>
      <c r="C23" s="25">
        <v>0.16017316017316016</v>
      </c>
      <c r="D23" s="25">
        <v>9.3514328808446456E-2</v>
      </c>
      <c r="E23" s="25">
        <v>8.3333333333333329E-2</v>
      </c>
      <c r="F23" s="25">
        <v>0.14713896457765668</v>
      </c>
      <c r="G23" s="25">
        <v>0.57065484982767112</v>
      </c>
      <c r="H23" s="25">
        <v>0.15936254980079681</v>
      </c>
      <c r="I23" s="25">
        <v>0.1366906474820144</v>
      </c>
      <c r="J23" s="25">
        <v>0.13677811550151975</v>
      </c>
      <c r="K23" s="25">
        <v>0.12746858168761221</v>
      </c>
      <c r="L23" s="25">
        <v>0.11666666666666667</v>
      </c>
      <c r="M23" s="25">
        <v>0.3888888888888889</v>
      </c>
      <c r="N23" s="1">
        <v>1990</v>
      </c>
      <c r="P23" s="21" t="s">
        <v>14</v>
      </c>
      <c r="Q23">
        <v>27.796327210000001</v>
      </c>
      <c r="R23">
        <v>27.51836394</v>
      </c>
      <c r="S23">
        <v>27.51836394</v>
      </c>
      <c r="T23">
        <v>27.51836394</v>
      </c>
      <c r="U23">
        <v>27.796327210000001</v>
      </c>
      <c r="V23">
        <v>27.796327210000001</v>
      </c>
      <c r="W23">
        <v>28.074290479999998</v>
      </c>
      <c r="X23">
        <v>27.796327210000001</v>
      </c>
      <c r="Y23">
        <v>27.796327210000001</v>
      </c>
      <c r="Z23">
        <v>27.796327210000001</v>
      </c>
      <c r="AA23">
        <v>27.796327210000001</v>
      </c>
      <c r="AB23">
        <v>27.796327210000001</v>
      </c>
      <c r="AC23" s="1">
        <v>2547</v>
      </c>
    </row>
    <row r="24" spans="1:29">
      <c r="A24" s="21" t="s">
        <v>13</v>
      </c>
      <c r="B24" s="25">
        <v>0.11082802547770701</v>
      </c>
      <c r="C24" s="25">
        <v>0.55411255411255411</v>
      </c>
      <c r="D24" s="25">
        <v>7.0889894419306182E-2</v>
      </c>
      <c r="E24" s="25">
        <v>0.10119047619047619</v>
      </c>
      <c r="F24" s="25">
        <v>0.52179836512261579</v>
      </c>
      <c r="G24" s="25">
        <v>9.9458394879369763E-2</v>
      </c>
      <c r="H24" s="25">
        <v>0.60956175298804782</v>
      </c>
      <c r="I24" s="25">
        <v>0.47482014388489208</v>
      </c>
      <c r="J24" s="25">
        <v>0.61702127659574468</v>
      </c>
      <c r="K24" s="25">
        <v>0.11549970077797726</v>
      </c>
      <c r="L24" s="25">
        <v>0.1357142857142857</v>
      </c>
      <c r="M24" s="25">
        <v>0.16666666666666666</v>
      </c>
      <c r="N24" s="1">
        <v>1596</v>
      </c>
      <c r="P24" s="21" t="s">
        <v>15</v>
      </c>
      <c r="Q24">
        <v>22.621035060000001</v>
      </c>
      <c r="R24">
        <v>22.394824710000002</v>
      </c>
      <c r="S24">
        <v>22.394824710000002</v>
      </c>
      <c r="T24">
        <v>22.394824710000002</v>
      </c>
      <c r="U24">
        <v>22.621035060000001</v>
      </c>
      <c r="V24">
        <v>22.621035060000001</v>
      </c>
      <c r="W24">
        <v>22.847245409999999</v>
      </c>
      <c r="X24">
        <v>22.621035060000001</v>
      </c>
      <c r="Y24">
        <v>22.621035060000001</v>
      </c>
      <c r="Z24">
        <v>22.621035060000001</v>
      </c>
      <c r="AA24">
        <v>22.621035060000001</v>
      </c>
      <c r="AB24">
        <v>22.621035060000001</v>
      </c>
      <c r="AC24" s="1">
        <v>1847</v>
      </c>
    </row>
    <row r="25" spans="1:29">
      <c r="A25" s="21" t="s">
        <v>14</v>
      </c>
      <c r="B25" s="25">
        <v>0.14522292993630573</v>
      </c>
      <c r="C25" s="25">
        <v>0.18181818181818182</v>
      </c>
      <c r="D25" s="25">
        <v>0.11463046757164404</v>
      </c>
      <c r="E25" s="25">
        <v>0.6741071428571429</v>
      </c>
      <c r="F25" s="25">
        <v>0.19209809264305178</v>
      </c>
      <c r="G25" s="25">
        <v>0.14475627769571639</v>
      </c>
      <c r="H25" s="25">
        <v>0.1752988047808765</v>
      </c>
      <c r="I25" s="25">
        <v>0.22302158273381295</v>
      </c>
      <c r="J25" s="25">
        <v>0.12158054711246201</v>
      </c>
      <c r="K25" s="25">
        <v>0.62417713943746256</v>
      </c>
      <c r="L25" s="25">
        <v>0.62380952380952381</v>
      </c>
      <c r="M25" s="25">
        <v>0.12962962962962962</v>
      </c>
      <c r="N25" s="1">
        <v>2547</v>
      </c>
      <c r="P25" s="3" t="s">
        <v>16</v>
      </c>
      <c r="Q25">
        <v>785</v>
      </c>
      <c r="R25">
        <v>231</v>
      </c>
      <c r="S25">
        <v>663</v>
      </c>
      <c r="T25">
        <v>672</v>
      </c>
      <c r="U25">
        <v>734</v>
      </c>
      <c r="V25">
        <v>2031</v>
      </c>
      <c r="W25">
        <v>251</v>
      </c>
      <c r="X25">
        <v>139</v>
      </c>
      <c r="Y25">
        <v>329</v>
      </c>
      <c r="Z25">
        <v>1671</v>
      </c>
      <c r="AA25">
        <v>420</v>
      </c>
      <c r="AB25">
        <v>54</v>
      </c>
      <c r="AC25">
        <v>7980</v>
      </c>
    </row>
    <row r="26" spans="1:29">
      <c r="A26" s="21" t="s">
        <v>15</v>
      </c>
      <c r="B26" s="25">
        <v>0.51337579617834395</v>
      </c>
      <c r="C26" s="25">
        <v>0.1038961038961039</v>
      </c>
      <c r="D26" s="25">
        <v>0.72096530920060331</v>
      </c>
      <c r="E26" s="25">
        <v>0.14136904761904762</v>
      </c>
      <c r="F26" s="25">
        <v>0.13896457765667575</v>
      </c>
      <c r="G26" s="25">
        <v>0.18513047759724274</v>
      </c>
      <c r="H26" s="25">
        <v>5.5776892430278883E-2</v>
      </c>
      <c r="I26" s="25">
        <v>0.16546762589928057</v>
      </c>
      <c r="J26" s="25">
        <v>0.12462006079027356</v>
      </c>
      <c r="K26" s="25">
        <v>0.13285457809694792</v>
      </c>
      <c r="L26" s="25">
        <v>0.12380952380952381</v>
      </c>
      <c r="M26" s="25">
        <v>0.31481481481481483</v>
      </c>
      <c r="N26" s="1">
        <v>1847</v>
      </c>
    </row>
    <row r="27" spans="1:29">
      <c r="A27" s="3" t="s">
        <v>16</v>
      </c>
      <c r="B27">
        <v>785</v>
      </c>
      <c r="C27">
        <v>231</v>
      </c>
      <c r="D27">
        <v>663</v>
      </c>
      <c r="E27">
        <v>672</v>
      </c>
      <c r="F27">
        <v>734</v>
      </c>
      <c r="G27">
        <v>2031</v>
      </c>
      <c r="H27">
        <v>251</v>
      </c>
      <c r="I27">
        <v>139</v>
      </c>
      <c r="J27">
        <v>329</v>
      </c>
      <c r="K27">
        <v>1671</v>
      </c>
      <c r="L27">
        <v>420</v>
      </c>
      <c r="M27">
        <v>54</v>
      </c>
      <c r="N27">
        <v>7980</v>
      </c>
      <c r="P27" s="3" t="s">
        <v>213</v>
      </c>
    </row>
    <row r="28" spans="1:29">
      <c r="B28" s="23">
        <f t="shared" ref="B28:M28" si="0">CORREL(B9:B12,B23:B26)</f>
        <v>0.9801316678926385</v>
      </c>
      <c r="C28" s="23">
        <f t="shared" si="0"/>
        <v>0.87875708464813296</v>
      </c>
      <c r="D28" s="23">
        <f t="shared" si="0"/>
        <v>0.99838596839266192</v>
      </c>
      <c r="E28" s="23">
        <f t="shared" si="0"/>
        <v>0.99633602536699251</v>
      </c>
      <c r="F28" s="23">
        <f t="shared" si="0"/>
        <v>0.99179192684657314</v>
      </c>
      <c r="G28" s="23">
        <f t="shared" si="0"/>
        <v>0.90430497803281473</v>
      </c>
      <c r="H28" s="23">
        <f t="shared" si="0"/>
        <v>0.97642843625608255</v>
      </c>
      <c r="I28" s="23">
        <f t="shared" si="0"/>
        <v>0.97250501016421709</v>
      </c>
      <c r="J28" s="23">
        <f t="shared" si="0"/>
        <v>0.97490557127716737</v>
      </c>
      <c r="K28" s="23">
        <f t="shared" si="0"/>
        <v>0.99886485913446965</v>
      </c>
      <c r="L28" s="23">
        <f t="shared" si="0"/>
        <v>0.99950339260843701</v>
      </c>
      <c r="M28" s="23" t="e">
        <f t="shared" si="0"/>
        <v>#DIV/0!</v>
      </c>
      <c r="N28" s="23"/>
      <c r="P28" s="24">
        <f>CORREL(B9:M12,B23:M26)</f>
        <v>0.92141797648557766</v>
      </c>
    </row>
    <row r="29" spans="1:29">
      <c r="B29" s="3" t="s">
        <v>214</v>
      </c>
    </row>
    <row r="31" spans="1:29">
      <c r="P31" s="59"/>
    </row>
    <row r="43" spans="1:1">
      <c r="A43"/>
    </row>
    <row r="44" spans="1:1">
      <c r="A44"/>
    </row>
    <row r="45" spans="1:1">
      <c r="A45"/>
    </row>
    <row r="46" spans="1:1">
      <c r="A46"/>
    </row>
    <row r="47" spans="1:1">
      <c r="A47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8F5FB-0019-4458-AD08-47DCBFE359AC}">
  <dimension ref="A1:T27"/>
  <sheetViews>
    <sheetView topLeftCell="I1" workbookViewId="0">
      <selection activeCell="P22" sqref="P22"/>
    </sheetView>
  </sheetViews>
  <sheetFormatPr defaultRowHeight="14.4"/>
  <cols>
    <col min="1" max="1" width="12.5546875" style="3" bestFit="1" customWidth="1"/>
    <col min="2" max="2" width="6" bestFit="1" customWidth="1"/>
    <col min="3" max="3" width="7.44140625" bestFit="1" customWidth="1"/>
    <col min="4" max="4" width="3.44140625" bestFit="1" customWidth="1"/>
    <col min="5" max="5" width="6" bestFit="1" customWidth="1"/>
    <col min="6" max="6" width="11.44140625" bestFit="1" customWidth="1"/>
    <col min="7" max="7" width="6" bestFit="1" customWidth="1"/>
    <col min="8" max="8" width="6.44140625" bestFit="1" customWidth="1"/>
    <col min="9" max="9" width="6" bestFit="1" customWidth="1"/>
    <col min="10" max="11" width="8.44140625" bestFit="1" customWidth="1"/>
    <col min="12" max="12" width="6" bestFit="1" customWidth="1"/>
    <col min="13" max="13" width="8.44140625" bestFit="1" customWidth="1"/>
    <col min="15" max="15" width="31.33203125" customWidth="1"/>
    <col min="16" max="16" width="20.6640625" bestFit="1" customWidth="1"/>
    <col min="17" max="17" width="7" bestFit="1" customWidth="1"/>
    <col min="18" max="18" width="14.6640625" bestFit="1" customWidth="1"/>
    <col min="19" max="19" width="15.88671875" bestFit="1" customWidth="1"/>
    <col min="20" max="20" width="8.5546875" bestFit="1" customWidth="1"/>
  </cols>
  <sheetData>
    <row r="1" spans="1:19" s="3" customFormat="1">
      <c r="A1" s="2"/>
      <c r="B1" s="20" t="s">
        <v>0</v>
      </c>
      <c r="C1" s="20" t="s">
        <v>36</v>
      </c>
      <c r="D1" s="20" t="s">
        <v>2</v>
      </c>
      <c r="E1" s="20" t="s">
        <v>3</v>
      </c>
      <c r="F1" s="20" t="s">
        <v>37</v>
      </c>
      <c r="G1" s="20" t="s">
        <v>5</v>
      </c>
      <c r="H1" s="20" t="s">
        <v>38</v>
      </c>
      <c r="I1" s="20" t="s">
        <v>7</v>
      </c>
      <c r="J1" s="20" t="s">
        <v>39</v>
      </c>
      <c r="K1" s="20" t="s">
        <v>40</v>
      </c>
      <c r="L1" s="20" t="s">
        <v>10</v>
      </c>
      <c r="M1" s="20" t="s">
        <v>41</v>
      </c>
      <c r="O1" s="3" t="s">
        <v>211</v>
      </c>
    </row>
    <row r="2" spans="1:19">
      <c r="A2" s="21" t="s">
        <v>219</v>
      </c>
      <c r="B2" s="22">
        <v>16.670000000000002</v>
      </c>
      <c r="C2" s="22">
        <v>0</v>
      </c>
      <c r="D2" s="22">
        <v>35</v>
      </c>
      <c r="E2" s="22">
        <v>14.29</v>
      </c>
      <c r="F2" s="22">
        <v>37.5</v>
      </c>
      <c r="G2" s="22">
        <v>34.67</v>
      </c>
      <c r="H2" s="22">
        <v>20</v>
      </c>
      <c r="I2" s="22">
        <v>16.670000000000002</v>
      </c>
      <c r="J2" s="22">
        <v>54.55</v>
      </c>
      <c r="K2" s="22">
        <v>25.86</v>
      </c>
      <c r="L2" s="22">
        <v>77.78</v>
      </c>
      <c r="M2" s="22">
        <v>0</v>
      </c>
      <c r="O2" s="15" t="s">
        <v>212</v>
      </c>
    </row>
    <row r="3" spans="1:19">
      <c r="A3" s="21" t="s">
        <v>12</v>
      </c>
      <c r="B3" s="22">
        <v>0</v>
      </c>
      <c r="C3" s="22">
        <v>0</v>
      </c>
      <c r="D3" s="22">
        <v>0</v>
      </c>
      <c r="E3" s="22">
        <v>28.57</v>
      </c>
      <c r="F3" s="22">
        <v>0</v>
      </c>
      <c r="G3" s="22">
        <v>4</v>
      </c>
      <c r="H3" s="22">
        <v>20</v>
      </c>
      <c r="I3" s="22">
        <v>0</v>
      </c>
      <c r="J3" s="22">
        <v>9.09</v>
      </c>
      <c r="K3" s="22">
        <v>10.34</v>
      </c>
      <c r="L3" s="22">
        <v>0</v>
      </c>
      <c r="M3" s="22">
        <v>0</v>
      </c>
      <c r="O3" t="s">
        <v>218</v>
      </c>
    </row>
    <row r="4" spans="1:19">
      <c r="A4" s="21" t="s">
        <v>13</v>
      </c>
      <c r="B4" s="22">
        <v>12.5</v>
      </c>
      <c r="C4" s="22">
        <v>0</v>
      </c>
      <c r="D4" s="22">
        <v>0</v>
      </c>
      <c r="E4" s="22">
        <v>28.57</v>
      </c>
      <c r="F4" s="22">
        <v>3.13</v>
      </c>
      <c r="G4" s="22">
        <v>4</v>
      </c>
      <c r="H4" s="22">
        <v>0</v>
      </c>
      <c r="I4" s="22">
        <v>0</v>
      </c>
      <c r="J4" s="22">
        <v>9.09</v>
      </c>
      <c r="K4" s="22">
        <v>6.9</v>
      </c>
      <c r="L4" s="22">
        <v>0</v>
      </c>
      <c r="M4" s="22">
        <v>0</v>
      </c>
    </row>
    <row r="5" spans="1:19">
      <c r="A5" s="21" t="s">
        <v>14</v>
      </c>
      <c r="B5" s="22">
        <v>8.33</v>
      </c>
      <c r="C5" s="22">
        <v>0</v>
      </c>
      <c r="D5" s="22">
        <v>10</v>
      </c>
      <c r="E5" s="22">
        <v>0</v>
      </c>
      <c r="F5" s="22">
        <v>15.63</v>
      </c>
      <c r="G5" s="22">
        <v>5.33</v>
      </c>
      <c r="H5" s="22">
        <v>20</v>
      </c>
      <c r="I5" s="22">
        <v>16.670000000000002</v>
      </c>
      <c r="J5" s="22">
        <v>0</v>
      </c>
      <c r="K5" s="22">
        <v>0</v>
      </c>
      <c r="L5" s="22">
        <v>11.11</v>
      </c>
      <c r="M5" s="22">
        <v>0</v>
      </c>
    </row>
    <row r="6" spans="1:19">
      <c r="A6" s="21" t="s">
        <v>220</v>
      </c>
      <c r="B6" s="22">
        <v>0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8.6199999999999992</v>
      </c>
      <c r="L6" s="22">
        <v>0</v>
      </c>
      <c r="M6" s="22">
        <v>0</v>
      </c>
    </row>
    <row r="7" spans="1:19">
      <c r="A7" s="21" t="s">
        <v>221</v>
      </c>
      <c r="B7" s="22">
        <v>16.670000000000002</v>
      </c>
      <c r="C7" s="22">
        <v>66.67</v>
      </c>
      <c r="D7" s="22">
        <v>5</v>
      </c>
      <c r="E7" s="22">
        <v>0</v>
      </c>
      <c r="F7" s="22">
        <v>12.5</v>
      </c>
      <c r="G7" s="22">
        <v>6.67</v>
      </c>
      <c r="H7" s="22">
        <v>20</v>
      </c>
      <c r="I7" s="22">
        <v>33.33</v>
      </c>
      <c r="J7" s="22">
        <v>0</v>
      </c>
      <c r="K7" s="22">
        <v>15.52</v>
      </c>
      <c r="L7" s="22">
        <v>0</v>
      </c>
      <c r="M7" s="22">
        <v>0</v>
      </c>
    </row>
    <row r="8" spans="1:19">
      <c r="A8" s="21" t="s">
        <v>222</v>
      </c>
      <c r="B8" s="22">
        <v>8.33</v>
      </c>
      <c r="C8" s="22">
        <v>33.33</v>
      </c>
      <c r="D8" s="22">
        <v>5</v>
      </c>
      <c r="E8" s="22">
        <v>14.29</v>
      </c>
      <c r="F8" s="22">
        <v>12.5</v>
      </c>
      <c r="G8" s="22">
        <v>18.670000000000002</v>
      </c>
      <c r="H8" s="22">
        <v>20</v>
      </c>
      <c r="I8" s="22">
        <v>0</v>
      </c>
      <c r="J8" s="22">
        <v>0</v>
      </c>
      <c r="K8" s="22">
        <v>13.79</v>
      </c>
      <c r="L8" s="22">
        <v>0</v>
      </c>
      <c r="M8" s="22">
        <v>0</v>
      </c>
    </row>
    <row r="9" spans="1:19">
      <c r="A9" s="21" t="s">
        <v>223</v>
      </c>
      <c r="B9" s="22">
        <v>37.5</v>
      </c>
      <c r="C9" s="22">
        <v>0</v>
      </c>
      <c r="D9" s="22">
        <v>45</v>
      </c>
      <c r="E9" s="22">
        <v>14.29</v>
      </c>
      <c r="F9" s="22">
        <v>18.75</v>
      </c>
      <c r="G9" s="22">
        <v>26.67</v>
      </c>
      <c r="H9" s="22">
        <v>0</v>
      </c>
      <c r="I9" s="22">
        <v>33.33</v>
      </c>
      <c r="J9" s="22">
        <v>27.27</v>
      </c>
      <c r="K9" s="22">
        <v>18.97</v>
      </c>
      <c r="L9" s="22">
        <v>11.11</v>
      </c>
      <c r="M9" s="22">
        <v>0</v>
      </c>
    </row>
    <row r="10" spans="1:19">
      <c r="O10" s="3" t="s">
        <v>47</v>
      </c>
      <c r="P10" s="3" t="s">
        <v>241</v>
      </c>
    </row>
    <row r="12" spans="1:19">
      <c r="O12" s="3" t="s">
        <v>225</v>
      </c>
      <c r="P12" s="3" t="s">
        <v>226</v>
      </c>
    </row>
    <row r="13" spans="1:19">
      <c r="O13" t="s">
        <v>227</v>
      </c>
      <c r="P13">
        <v>0.05</v>
      </c>
    </row>
    <row r="15" spans="1:19">
      <c r="O15" t="s">
        <v>228</v>
      </c>
      <c r="P15" t="s">
        <v>229</v>
      </c>
      <c r="Q15" t="s">
        <v>53</v>
      </c>
      <c r="R15" t="s">
        <v>27</v>
      </c>
      <c r="S15" t="s">
        <v>230</v>
      </c>
    </row>
    <row r="16" spans="1:19">
      <c r="O16" s="15" t="s">
        <v>242</v>
      </c>
      <c r="P16" s="15">
        <v>29.21</v>
      </c>
      <c r="Q16" s="15">
        <v>1E-4</v>
      </c>
      <c r="R16" s="15" t="s">
        <v>158</v>
      </c>
      <c r="S16" s="15" t="s">
        <v>30</v>
      </c>
    </row>
    <row r="17" spans="15:20">
      <c r="O17" s="15" t="s">
        <v>243</v>
      </c>
      <c r="P17" s="15">
        <v>5.1639999999999997</v>
      </c>
      <c r="Q17" s="15">
        <v>0.86209999999999998</v>
      </c>
      <c r="R17" s="15" t="s">
        <v>54</v>
      </c>
      <c r="S17" s="15" t="s">
        <v>56</v>
      </c>
    </row>
    <row r="19" spans="15:20">
      <c r="O19" t="s">
        <v>64</v>
      </c>
      <c r="P19" t="s">
        <v>232</v>
      </c>
      <c r="Q19" t="s">
        <v>24</v>
      </c>
      <c r="R19" t="s">
        <v>66</v>
      </c>
      <c r="S19" t="s">
        <v>59</v>
      </c>
      <c r="T19" t="s">
        <v>53</v>
      </c>
    </row>
    <row r="20" spans="15:20">
      <c r="O20" t="s">
        <v>242</v>
      </c>
      <c r="P20">
        <v>6481</v>
      </c>
      <c r="Q20">
        <v>7</v>
      </c>
      <c r="R20">
        <v>925.9</v>
      </c>
      <c r="S20" t="s">
        <v>244</v>
      </c>
      <c r="T20" t="s">
        <v>245</v>
      </c>
    </row>
    <row r="21" spans="15:20">
      <c r="O21" t="s">
        <v>243</v>
      </c>
      <c r="P21">
        <v>1146</v>
      </c>
      <c r="Q21">
        <v>11</v>
      </c>
      <c r="R21">
        <v>104.2</v>
      </c>
      <c r="S21" t="s">
        <v>246</v>
      </c>
      <c r="T21" t="s">
        <v>247</v>
      </c>
    </row>
    <row r="22" spans="15:20">
      <c r="O22" t="s">
        <v>237</v>
      </c>
      <c r="P22">
        <v>14564</v>
      </c>
      <c r="Q22">
        <v>77</v>
      </c>
      <c r="R22">
        <v>189.1</v>
      </c>
    </row>
    <row r="24" spans="15:20">
      <c r="O24" t="s">
        <v>71</v>
      </c>
    </row>
    <row r="25" spans="15:20">
      <c r="O25" t="s">
        <v>248</v>
      </c>
      <c r="P25">
        <v>12</v>
      </c>
    </row>
    <row r="26" spans="15:20">
      <c r="O26" t="s">
        <v>249</v>
      </c>
      <c r="P26">
        <v>8</v>
      </c>
    </row>
    <row r="27" spans="15:20">
      <c r="O27" t="s">
        <v>240</v>
      </c>
      <c r="P27">
        <v>9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CD279-E809-4B5D-813F-4CD068C3FDB0}">
  <dimension ref="A1:O32"/>
  <sheetViews>
    <sheetView workbookViewId="0">
      <selection activeCell="E20" sqref="E20"/>
    </sheetView>
  </sheetViews>
  <sheetFormatPr defaultRowHeight="14.4"/>
  <cols>
    <col min="1" max="1" width="39.88671875" bestFit="1" customWidth="1"/>
    <col min="2" max="2" width="15.33203125" bestFit="1" customWidth="1"/>
    <col min="3" max="3" width="3.44140625" bestFit="1" customWidth="1"/>
    <col min="4" max="4" width="6" bestFit="1" customWidth="1"/>
    <col min="5" max="5" width="15" bestFit="1" customWidth="1"/>
    <col min="8" max="8" width="35.44140625" bestFit="1" customWidth="1"/>
    <col min="9" max="9" width="15.33203125" bestFit="1" customWidth="1"/>
    <col min="11" max="11" width="35.5546875" bestFit="1" customWidth="1"/>
    <col min="12" max="12" width="14.109375" bestFit="1" customWidth="1"/>
    <col min="14" max="14" width="35.5546875" bestFit="1" customWidth="1"/>
    <col min="15" max="15" width="14.109375" bestFit="1" customWidth="1"/>
  </cols>
  <sheetData>
    <row r="1" spans="1:15" s="3" customFormat="1">
      <c r="A1" s="3" t="s">
        <v>78</v>
      </c>
      <c r="H1" s="9" t="s">
        <v>47</v>
      </c>
      <c r="I1" s="6" t="s">
        <v>48</v>
      </c>
      <c r="K1" s="9" t="s">
        <v>47</v>
      </c>
      <c r="L1" s="6" t="s">
        <v>48</v>
      </c>
      <c r="N1" s="9" t="s">
        <v>47</v>
      </c>
      <c r="O1" s="6" t="s">
        <v>48</v>
      </c>
    </row>
    <row r="2" spans="1:15">
      <c r="H2" s="12"/>
      <c r="I2" s="11"/>
      <c r="K2" s="12"/>
      <c r="L2" s="11"/>
      <c r="N2" s="12"/>
      <c r="O2" s="11"/>
    </row>
    <row r="3" spans="1:15" s="3" customFormat="1">
      <c r="A3" s="9" t="s">
        <v>47</v>
      </c>
      <c r="B3" s="6" t="s">
        <v>48</v>
      </c>
      <c r="C3" s="6"/>
      <c r="D3" s="6"/>
      <c r="E3" s="6"/>
      <c r="F3" s="6"/>
      <c r="H3" s="9" t="s">
        <v>81</v>
      </c>
      <c r="I3" s="6" t="s">
        <v>13</v>
      </c>
      <c r="K3" s="9" t="s">
        <v>103</v>
      </c>
      <c r="L3" s="6" t="s">
        <v>14</v>
      </c>
      <c r="N3" s="9" t="s">
        <v>103</v>
      </c>
      <c r="O3" s="6" t="s">
        <v>14</v>
      </c>
    </row>
    <row r="4" spans="1:15">
      <c r="A4" s="12" t="s">
        <v>49</v>
      </c>
      <c r="B4" s="11" t="s">
        <v>50</v>
      </c>
      <c r="C4" s="11"/>
      <c r="D4" s="11"/>
      <c r="E4" s="11"/>
      <c r="F4" s="11"/>
      <c r="H4" s="12" t="s">
        <v>82</v>
      </c>
      <c r="I4" s="11" t="s">
        <v>82</v>
      </c>
      <c r="K4" s="12" t="s">
        <v>82</v>
      </c>
      <c r="L4" s="11" t="s">
        <v>82</v>
      </c>
      <c r="N4" s="12" t="s">
        <v>82</v>
      </c>
      <c r="O4" s="11" t="s">
        <v>82</v>
      </c>
    </row>
    <row r="5" spans="1:15">
      <c r="A5" s="12"/>
      <c r="B5" s="11"/>
      <c r="C5" s="11"/>
      <c r="D5" s="11"/>
      <c r="E5" s="11"/>
      <c r="F5" s="11"/>
      <c r="H5" s="9" t="s">
        <v>21</v>
      </c>
      <c r="I5" s="6" t="s">
        <v>12</v>
      </c>
      <c r="K5" s="9" t="s">
        <v>21</v>
      </c>
      <c r="L5" s="6" t="s">
        <v>12</v>
      </c>
      <c r="N5" s="9" t="s">
        <v>81</v>
      </c>
      <c r="O5" s="6" t="s">
        <v>13</v>
      </c>
    </row>
    <row r="6" spans="1:15">
      <c r="A6" s="12" t="s">
        <v>51</v>
      </c>
      <c r="B6" s="11"/>
      <c r="C6" s="11"/>
      <c r="D6" s="11"/>
      <c r="E6" s="11"/>
      <c r="F6" s="11"/>
      <c r="H6" s="12"/>
      <c r="I6" s="11"/>
      <c r="K6" s="12"/>
      <c r="L6" s="11"/>
      <c r="N6" s="12"/>
      <c r="O6" s="11"/>
    </row>
    <row r="7" spans="1:15">
      <c r="A7" s="12" t="s">
        <v>52</v>
      </c>
      <c r="B7" s="11">
        <v>1.139</v>
      </c>
      <c r="C7" s="11"/>
      <c r="D7" s="11"/>
      <c r="E7" s="11"/>
      <c r="F7" s="11"/>
      <c r="H7" s="12" t="s">
        <v>83</v>
      </c>
      <c r="I7" s="11"/>
      <c r="K7" s="12" t="s">
        <v>83</v>
      </c>
      <c r="L7" s="11"/>
      <c r="N7" s="12" t="s">
        <v>83</v>
      </c>
      <c r="O7" s="11"/>
    </row>
    <row r="8" spans="1:15">
      <c r="A8" s="13" t="s">
        <v>53</v>
      </c>
      <c r="B8" s="14">
        <v>0.3523</v>
      </c>
      <c r="C8" s="11"/>
      <c r="D8" s="11"/>
      <c r="E8" s="11"/>
      <c r="F8" s="11"/>
      <c r="H8" s="13" t="s">
        <v>53</v>
      </c>
      <c r="I8" s="14">
        <v>0.45290000000000002</v>
      </c>
      <c r="K8" s="13" t="s">
        <v>53</v>
      </c>
      <c r="L8" s="14">
        <v>0.1411</v>
      </c>
      <c r="N8" s="13" t="s">
        <v>53</v>
      </c>
      <c r="O8" s="14">
        <v>0.51539999999999997</v>
      </c>
    </row>
    <row r="9" spans="1:15">
      <c r="A9" s="13" t="s">
        <v>27</v>
      </c>
      <c r="B9" s="14" t="s">
        <v>54</v>
      </c>
      <c r="C9" s="11"/>
      <c r="D9" s="11"/>
      <c r="E9" s="11"/>
      <c r="F9" s="11"/>
      <c r="H9" s="13" t="s">
        <v>27</v>
      </c>
      <c r="I9" s="14" t="s">
        <v>54</v>
      </c>
      <c r="K9" s="13" t="s">
        <v>27</v>
      </c>
      <c r="L9" s="14" t="s">
        <v>54</v>
      </c>
      <c r="N9" s="13" t="s">
        <v>27</v>
      </c>
      <c r="O9" s="14" t="s">
        <v>54</v>
      </c>
    </row>
    <row r="10" spans="1:15">
      <c r="A10" s="13" t="s">
        <v>55</v>
      </c>
      <c r="B10" s="14" t="s">
        <v>56</v>
      </c>
      <c r="C10" s="11"/>
      <c r="D10" s="11"/>
      <c r="E10" s="11"/>
      <c r="F10" s="11"/>
      <c r="H10" s="13" t="s">
        <v>84</v>
      </c>
      <c r="I10" s="14" t="s">
        <v>56</v>
      </c>
      <c r="K10" s="13" t="s">
        <v>84</v>
      </c>
      <c r="L10" s="14" t="s">
        <v>56</v>
      </c>
      <c r="N10" s="13" t="s">
        <v>84</v>
      </c>
      <c r="O10" s="14" t="s">
        <v>56</v>
      </c>
    </row>
    <row r="11" spans="1:15">
      <c r="A11" s="13" t="s">
        <v>57</v>
      </c>
      <c r="B11" s="14">
        <v>0.15959999999999999</v>
      </c>
      <c r="C11" s="11"/>
      <c r="D11" s="11"/>
      <c r="E11" s="11"/>
      <c r="F11" s="11"/>
      <c r="H11" s="13" t="s">
        <v>85</v>
      </c>
      <c r="I11" s="14" t="s">
        <v>86</v>
      </c>
      <c r="K11" s="13" t="s">
        <v>85</v>
      </c>
      <c r="L11" s="14" t="s">
        <v>86</v>
      </c>
      <c r="N11" s="13" t="s">
        <v>85</v>
      </c>
      <c r="O11" s="14" t="s">
        <v>86</v>
      </c>
    </row>
    <row r="12" spans="1:15">
      <c r="A12" s="12"/>
      <c r="B12" s="11"/>
      <c r="C12" s="11"/>
      <c r="D12" s="11"/>
      <c r="E12" s="11"/>
      <c r="F12" s="11"/>
      <c r="H12" s="13" t="s">
        <v>87</v>
      </c>
      <c r="I12" s="14" t="s">
        <v>88</v>
      </c>
      <c r="K12" s="13" t="s">
        <v>87</v>
      </c>
      <c r="L12" s="14" t="s">
        <v>104</v>
      </c>
      <c r="N12" s="13" t="s">
        <v>87</v>
      </c>
      <c r="O12" s="14" t="s">
        <v>111</v>
      </c>
    </row>
    <row r="13" spans="1:15">
      <c r="A13" s="12" t="s">
        <v>58</v>
      </c>
      <c r="B13" s="11"/>
      <c r="C13" s="11"/>
      <c r="D13" s="11"/>
      <c r="E13" s="11"/>
      <c r="F13" s="11"/>
      <c r="H13" s="12"/>
      <c r="I13" s="11"/>
      <c r="K13" s="12"/>
      <c r="L13" s="11"/>
      <c r="N13" s="12"/>
      <c r="O13" s="11"/>
    </row>
    <row r="14" spans="1:15">
      <c r="A14" s="12" t="s">
        <v>59</v>
      </c>
      <c r="B14" s="11" t="s">
        <v>60</v>
      </c>
      <c r="C14" s="11"/>
      <c r="D14" s="11"/>
      <c r="E14" s="11"/>
      <c r="F14" s="11"/>
      <c r="H14" s="12" t="s">
        <v>89</v>
      </c>
      <c r="I14" s="11"/>
      <c r="K14" s="12" t="s">
        <v>89</v>
      </c>
      <c r="L14" s="11"/>
      <c r="N14" s="12" t="s">
        <v>89</v>
      </c>
      <c r="O14" s="11"/>
    </row>
    <row r="15" spans="1:15">
      <c r="A15" s="12" t="s">
        <v>53</v>
      </c>
      <c r="B15" s="11">
        <v>0.79659999999999997</v>
      </c>
      <c r="C15" s="11"/>
      <c r="D15" s="11"/>
      <c r="E15" s="11"/>
      <c r="F15" s="11"/>
      <c r="H15" s="12" t="s">
        <v>90</v>
      </c>
      <c r="I15" s="11">
        <v>43</v>
      </c>
      <c r="K15" s="12" t="s">
        <v>90</v>
      </c>
      <c r="L15" s="11">
        <v>43</v>
      </c>
      <c r="N15" s="12" t="s">
        <v>91</v>
      </c>
      <c r="O15" s="11">
        <v>45.6</v>
      </c>
    </row>
    <row r="16" spans="1:15">
      <c r="A16" s="12" t="s">
        <v>27</v>
      </c>
      <c r="B16" s="11" t="s">
        <v>54</v>
      </c>
      <c r="C16" s="11"/>
      <c r="D16" s="11"/>
      <c r="E16" s="11"/>
      <c r="F16" s="11"/>
      <c r="H16" s="12" t="s">
        <v>91</v>
      </c>
      <c r="I16" s="11">
        <v>45.6</v>
      </c>
      <c r="K16" s="12" t="s">
        <v>105</v>
      </c>
      <c r="L16" s="11">
        <v>48.2</v>
      </c>
      <c r="N16" s="12" t="s">
        <v>105</v>
      </c>
      <c r="O16" s="11">
        <v>48.2</v>
      </c>
    </row>
    <row r="17" spans="1:15">
      <c r="A17" s="12" t="s">
        <v>61</v>
      </c>
      <c r="B17" s="11" t="s">
        <v>56</v>
      </c>
      <c r="C17" s="11"/>
      <c r="D17" s="11"/>
      <c r="E17" s="11"/>
      <c r="F17" s="11"/>
      <c r="H17" s="12" t="s">
        <v>92</v>
      </c>
      <c r="I17" s="11" t="s">
        <v>93</v>
      </c>
      <c r="K17" s="12" t="s">
        <v>106</v>
      </c>
      <c r="L17" s="11" t="s">
        <v>107</v>
      </c>
      <c r="N17" s="12" t="s">
        <v>112</v>
      </c>
      <c r="O17" s="11" t="s">
        <v>113</v>
      </c>
    </row>
    <row r="18" spans="1:15">
      <c r="A18" s="12"/>
      <c r="B18" s="11"/>
      <c r="C18" s="11"/>
      <c r="D18" s="11"/>
      <c r="E18" s="11"/>
      <c r="F18" s="11"/>
      <c r="H18" s="12" t="s">
        <v>94</v>
      </c>
      <c r="I18" s="11" t="s">
        <v>95</v>
      </c>
      <c r="K18" s="12" t="s">
        <v>94</v>
      </c>
      <c r="L18" s="11" t="s">
        <v>108</v>
      </c>
      <c r="N18" s="12" t="s">
        <v>94</v>
      </c>
      <c r="O18" s="11" t="s">
        <v>114</v>
      </c>
    </row>
    <row r="19" spans="1:15">
      <c r="A19" s="12" t="s">
        <v>62</v>
      </c>
      <c r="B19" s="11"/>
      <c r="C19" s="11"/>
      <c r="D19" s="11"/>
      <c r="E19" s="11"/>
      <c r="F19" s="11"/>
      <c r="H19" s="12" t="s">
        <v>96</v>
      </c>
      <c r="I19" s="11">
        <v>7.2190000000000004E-2</v>
      </c>
      <c r="K19" s="12" t="s">
        <v>96</v>
      </c>
      <c r="L19" s="11">
        <v>0.25</v>
      </c>
      <c r="N19" s="12" t="s">
        <v>96</v>
      </c>
      <c r="O19" s="11">
        <v>5.4710000000000002E-2</v>
      </c>
    </row>
    <row r="20" spans="1:15">
      <c r="A20" s="12" t="s">
        <v>63</v>
      </c>
      <c r="B20" s="11">
        <v>0.73909999999999998</v>
      </c>
      <c r="C20" s="11"/>
      <c r="D20" s="11"/>
      <c r="E20" s="11"/>
      <c r="F20" s="11"/>
      <c r="H20" s="12"/>
      <c r="I20" s="11"/>
      <c r="K20" s="12"/>
      <c r="L20" s="11"/>
      <c r="N20" s="12"/>
      <c r="O20" s="11"/>
    </row>
    <row r="21" spans="1:15">
      <c r="A21" s="12" t="s">
        <v>53</v>
      </c>
      <c r="B21" s="11">
        <v>0.69110000000000005</v>
      </c>
      <c r="C21" s="11"/>
      <c r="D21" s="11"/>
      <c r="E21" s="11"/>
      <c r="F21" s="11"/>
      <c r="H21" s="12" t="s">
        <v>97</v>
      </c>
      <c r="I21" s="11"/>
      <c r="K21" s="12" t="s">
        <v>97</v>
      </c>
      <c r="L21" s="11"/>
      <c r="N21" s="12" t="s">
        <v>97</v>
      </c>
      <c r="O21" s="11"/>
    </row>
    <row r="22" spans="1:15">
      <c r="A22" s="12" t="s">
        <v>27</v>
      </c>
      <c r="B22" s="11" t="s">
        <v>54</v>
      </c>
      <c r="C22" s="11"/>
      <c r="D22" s="11"/>
      <c r="E22" s="11"/>
      <c r="F22" s="11"/>
      <c r="H22" s="12" t="s">
        <v>98</v>
      </c>
      <c r="I22" s="11" t="s">
        <v>99</v>
      </c>
      <c r="K22" s="12" t="s">
        <v>98</v>
      </c>
      <c r="L22" s="11" t="s">
        <v>109</v>
      </c>
      <c r="N22" s="12" t="s">
        <v>98</v>
      </c>
      <c r="O22" s="11" t="s">
        <v>115</v>
      </c>
    </row>
    <row r="23" spans="1:15">
      <c r="A23" s="12" t="s">
        <v>61</v>
      </c>
      <c r="B23" s="11" t="s">
        <v>56</v>
      </c>
      <c r="C23" s="11"/>
      <c r="D23" s="11"/>
      <c r="E23" s="11"/>
      <c r="F23" s="11"/>
      <c r="H23" s="12" t="s">
        <v>53</v>
      </c>
      <c r="I23" s="11">
        <v>0.41860000000000003</v>
      </c>
      <c r="K23" s="12" t="s">
        <v>53</v>
      </c>
      <c r="L23" s="11">
        <v>0.4718</v>
      </c>
      <c r="N23" s="12" t="s">
        <v>53</v>
      </c>
      <c r="O23" s="11">
        <v>0.92610000000000003</v>
      </c>
    </row>
    <row r="24" spans="1:15">
      <c r="A24" s="12"/>
      <c r="B24" s="11"/>
      <c r="C24" s="11"/>
      <c r="D24" s="11"/>
      <c r="E24" s="11"/>
      <c r="F24" s="11"/>
      <c r="H24" s="12" t="s">
        <v>27</v>
      </c>
      <c r="I24" s="11" t="s">
        <v>54</v>
      </c>
      <c r="K24" s="12" t="s">
        <v>27</v>
      </c>
      <c r="L24" s="11" t="s">
        <v>54</v>
      </c>
      <c r="N24" s="12" t="s">
        <v>27</v>
      </c>
      <c r="O24" s="11" t="s">
        <v>54</v>
      </c>
    </row>
    <row r="25" spans="1:15">
      <c r="A25" s="12" t="s">
        <v>64</v>
      </c>
      <c r="B25" s="11" t="s">
        <v>65</v>
      </c>
      <c r="C25" s="11" t="s">
        <v>24</v>
      </c>
      <c r="D25" s="11" t="s">
        <v>66</v>
      </c>
      <c r="E25" s="11" t="s">
        <v>59</v>
      </c>
      <c r="F25" s="11" t="s">
        <v>53</v>
      </c>
      <c r="H25" s="12" t="s">
        <v>84</v>
      </c>
      <c r="I25" s="11" t="s">
        <v>56</v>
      </c>
      <c r="K25" s="12" t="s">
        <v>84</v>
      </c>
      <c r="L25" s="11" t="s">
        <v>56</v>
      </c>
      <c r="N25" s="12" t="s">
        <v>84</v>
      </c>
      <c r="O25" s="11" t="s">
        <v>56</v>
      </c>
    </row>
    <row r="26" spans="1:15">
      <c r="A26" s="12" t="s">
        <v>67</v>
      </c>
      <c r="B26" s="11">
        <v>67.599999999999994</v>
      </c>
      <c r="C26" s="11">
        <v>2</v>
      </c>
      <c r="D26" s="11">
        <v>33.799999999999997</v>
      </c>
      <c r="E26" s="11" t="s">
        <v>68</v>
      </c>
      <c r="F26" s="11" t="s">
        <v>69</v>
      </c>
      <c r="H26" s="12"/>
      <c r="I26" s="11"/>
      <c r="K26" s="12"/>
      <c r="L26" s="11"/>
      <c r="N26" s="12"/>
      <c r="O26" s="11"/>
    </row>
    <row r="27" spans="1:15">
      <c r="A27" s="12" t="s">
        <v>70</v>
      </c>
      <c r="B27" s="11">
        <v>356</v>
      </c>
      <c r="C27" s="11">
        <v>12</v>
      </c>
      <c r="D27" s="11">
        <v>29.67</v>
      </c>
      <c r="E27" s="11"/>
      <c r="F27" s="11"/>
      <c r="H27" s="12" t="s">
        <v>100</v>
      </c>
      <c r="I27" s="11"/>
      <c r="K27" s="12" t="s">
        <v>100</v>
      </c>
      <c r="L27" s="11"/>
      <c r="N27" s="12" t="s">
        <v>100</v>
      </c>
      <c r="O27" s="11"/>
    </row>
    <row r="28" spans="1:15">
      <c r="A28" s="12" t="s">
        <v>16</v>
      </c>
      <c r="B28" s="11">
        <v>423.6</v>
      </c>
      <c r="C28" s="11">
        <v>14</v>
      </c>
      <c r="D28" s="11"/>
      <c r="E28" s="11"/>
      <c r="F28" s="11"/>
      <c r="H28" s="12" t="s">
        <v>101</v>
      </c>
      <c r="I28" s="11">
        <v>5</v>
      </c>
      <c r="K28" s="12" t="s">
        <v>101</v>
      </c>
      <c r="L28" s="11">
        <v>5</v>
      </c>
      <c r="N28" s="12" t="s">
        <v>102</v>
      </c>
      <c r="O28" s="11">
        <v>5</v>
      </c>
    </row>
    <row r="29" spans="1:15">
      <c r="A29" s="12"/>
      <c r="B29" s="11"/>
      <c r="C29" s="11"/>
      <c r="D29" s="11"/>
      <c r="E29" s="11"/>
      <c r="F29" s="11"/>
      <c r="H29" s="12" t="s">
        <v>102</v>
      </c>
      <c r="I29" s="11">
        <v>5</v>
      </c>
      <c r="K29" s="12" t="s">
        <v>110</v>
      </c>
      <c r="L29" s="11">
        <v>5</v>
      </c>
      <c r="N29" s="12" t="s">
        <v>110</v>
      </c>
      <c r="O29" s="11">
        <v>5</v>
      </c>
    </row>
    <row r="30" spans="1:15">
      <c r="A30" s="12" t="s">
        <v>71</v>
      </c>
      <c r="B30" s="11"/>
      <c r="C30" s="11"/>
      <c r="D30" s="11"/>
      <c r="E30" s="11"/>
      <c r="F30" s="11"/>
    </row>
    <row r="31" spans="1:15">
      <c r="A31" s="12" t="s">
        <v>72</v>
      </c>
      <c r="B31" s="11">
        <v>3</v>
      </c>
      <c r="C31" s="11"/>
      <c r="D31" s="11"/>
      <c r="E31" s="11"/>
      <c r="F31" s="11"/>
    </row>
    <row r="32" spans="1:15">
      <c r="A32" s="12" t="s">
        <v>73</v>
      </c>
      <c r="B32" s="11">
        <v>15</v>
      </c>
      <c r="C32" s="11"/>
      <c r="D32" s="11"/>
      <c r="E32" s="11"/>
      <c r="F32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AB5A3-4905-4B23-8557-B64D7CF5F110}">
  <dimension ref="A1:B24"/>
  <sheetViews>
    <sheetView workbookViewId="0">
      <selection activeCell="F15" sqref="F15"/>
    </sheetView>
  </sheetViews>
  <sheetFormatPr defaultRowHeight="14.4"/>
  <cols>
    <col min="1" max="1" width="28.6640625" customWidth="1"/>
    <col min="2" max="2" width="8.5546875" bestFit="1" customWidth="1"/>
  </cols>
  <sheetData>
    <row r="1" spans="1:2">
      <c r="A1" s="3" t="s">
        <v>143</v>
      </c>
    </row>
    <row r="3" spans="1:2">
      <c r="A3" s="3" t="s">
        <v>129</v>
      </c>
      <c r="B3" s="3" t="s">
        <v>130</v>
      </c>
    </row>
    <row r="4" spans="1:2">
      <c r="A4" t="s">
        <v>131</v>
      </c>
      <c r="B4">
        <v>62</v>
      </c>
    </row>
    <row r="5" spans="1:2">
      <c r="A5" t="s">
        <v>132</v>
      </c>
      <c r="B5">
        <v>65</v>
      </c>
    </row>
    <row r="6" spans="1:2">
      <c r="A6" t="s">
        <v>133</v>
      </c>
      <c r="B6">
        <v>61</v>
      </c>
    </row>
    <row r="7" spans="1:2">
      <c r="A7" t="s">
        <v>134</v>
      </c>
      <c r="B7">
        <v>55</v>
      </c>
    </row>
    <row r="8" spans="1:2">
      <c r="A8" s="15" t="s">
        <v>145</v>
      </c>
      <c r="B8" s="15">
        <v>47.411764705882398</v>
      </c>
    </row>
    <row r="9" spans="1:2">
      <c r="A9" s="15" t="s">
        <v>146</v>
      </c>
      <c r="B9" s="15" t="s">
        <v>30</v>
      </c>
    </row>
    <row r="10" spans="1:2">
      <c r="A10" s="15" t="s">
        <v>135</v>
      </c>
      <c r="B10" s="15">
        <v>49</v>
      </c>
    </row>
    <row r="11" spans="1:2">
      <c r="A11" s="15" t="s">
        <v>147</v>
      </c>
      <c r="B11" s="15">
        <v>44.4941176470588</v>
      </c>
    </row>
    <row r="12" spans="1:2">
      <c r="A12" s="15" t="s">
        <v>148</v>
      </c>
      <c r="B12" s="15" t="s">
        <v>30</v>
      </c>
    </row>
    <row r="13" spans="1:2">
      <c r="A13" s="15" t="s">
        <v>136</v>
      </c>
      <c r="B13" s="15">
        <v>54</v>
      </c>
    </row>
    <row r="14" spans="1:2">
      <c r="A14" s="15" t="s">
        <v>149</v>
      </c>
      <c r="B14" s="15">
        <v>46.647058823529399</v>
      </c>
    </row>
    <row r="15" spans="1:2">
      <c r="A15" s="15" t="s">
        <v>150</v>
      </c>
      <c r="B15" s="15" t="s">
        <v>30</v>
      </c>
    </row>
    <row r="16" spans="1:2">
      <c r="A16" s="15" t="s">
        <v>151</v>
      </c>
      <c r="B16" s="15">
        <v>45</v>
      </c>
    </row>
    <row r="17" spans="1:2">
      <c r="A17" s="15" t="s">
        <v>152</v>
      </c>
      <c r="B17" s="15">
        <v>34.024913494809702</v>
      </c>
    </row>
    <row r="18" spans="1:2">
      <c r="A18" s="15" t="s">
        <v>153</v>
      </c>
      <c r="B18" s="15" t="s">
        <v>30</v>
      </c>
    </row>
    <row r="19" spans="1:2">
      <c r="A19" s="15" t="s">
        <v>137</v>
      </c>
      <c r="B19" s="15">
        <v>10</v>
      </c>
    </row>
    <row r="20" spans="1:2">
      <c r="A20" s="15" t="s">
        <v>138</v>
      </c>
      <c r="B20" s="16">
        <v>4.3890609424467503E-5</v>
      </c>
    </row>
    <row r="21" spans="1:2">
      <c r="A21" s="15" t="s">
        <v>139</v>
      </c>
      <c r="B21" s="15">
        <v>1.65834655667093E-2</v>
      </c>
    </row>
    <row r="22" spans="1:2">
      <c r="A22" s="15" t="s">
        <v>140</v>
      </c>
      <c r="B22" s="16">
        <v>8.5906139359924493E-5</v>
      </c>
    </row>
    <row r="23" spans="1:2">
      <c r="A23" s="15" t="s">
        <v>141</v>
      </c>
      <c r="B23" s="16">
        <v>4.9997500124993701E-5</v>
      </c>
    </row>
    <row r="24" spans="1:2">
      <c r="A24" t="s">
        <v>142</v>
      </c>
      <c r="B24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 Table 1</vt:lpstr>
      <vt:lpstr>Sup Table 2</vt:lpstr>
      <vt:lpstr>Sup Table 3_Figure1A</vt:lpstr>
      <vt:lpstr>Sup Table 3_Figure1B</vt:lpstr>
      <vt:lpstr>Sup Table 3_Figure2A</vt:lpstr>
      <vt:lpstr>Sup Table 3_Figure2B-C</vt:lpstr>
      <vt:lpstr>Sup Table 3_Figure2D</vt:lpstr>
      <vt:lpstr>Sup Table 3_Figure 3A-C</vt:lpstr>
      <vt:lpstr>Sup Table 3_Figure3D</vt:lpstr>
      <vt:lpstr>Sup Table 3_Figure 5A-C</vt:lpstr>
      <vt:lpstr>Sup Table 3_Figure5D</vt:lpstr>
      <vt:lpstr>Sup Table 4</vt:lpstr>
      <vt:lpstr>Su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gie Wang</dc:creator>
  <cp:lastModifiedBy>Shamso Mohamed</cp:lastModifiedBy>
  <dcterms:created xsi:type="dcterms:W3CDTF">2015-06-05T18:17:20Z</dcterms:created>
  <dcterms:modified xsi:type="dcterms:W3CDTF">2026-06-05T14:26:41Z</dcterms:modified>
</cp:coreProperties>
</file>